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930" windowHeight="7710"/>
  </bookViews>
  <sheets>
    <sheet name="数据收取" sheetId="2" r:id="rId1"/>
  </sheets>
  <calcPr calcId="144525"/>
</workbook>
</file>

<file path=xl/sharedStrings.xml><?xml version="1.0" encoding="utf-8"?>
<sst xmlns="http://schemas.openxmlformats.org/spreadsheetml/2006/main" count="138" uniqueCount="117">
  <si>
    <t>scenic area</t>
  </si>
  <si>
    <t>Recreation value of resources</t>
  </si>
  <si>
    <t>Tourist satisfaction</t>
  </si>
  <si>
    <t>Resource abundance</t>
  </si>
  <si>
    <t>Tourists' desire to share</t>
  </si>
  <si>
    <t>Resource visibility</t>
  </si>
  <si>
    <t>Resource reputation</t>
  </si>
  <si>
    <t>Resource development condition</t>
  </si>
  <si>
    <t>Accessibility</t>
  </si>
  <si>
    <t>Geographical coordinates</t>
  </si>
  <si>
    <t>Scenery score</t>
  </si>
  <si>
    <t>Fun rating</t>
  </si>
  <si>
    <t>Cost performance score</t>
  </si>
  <si>
    <t>Star rating of scenic spot</t>
  </si>
  <si>
    <t>overall score</t>
  </si>
  <si>
    <t>Picture (photo)</t>
  </si>
  <si>
    <t>Travel Notes (Part)</t>
  </si>
  <si>
    <t>Notes (strips)</t>
  </si>
  <si>
    <t>Number of reviews (pieces)</t>
  </si>
  <si>
    <t>Favorable rating (%)</t>
  </si>
  <si>
    <t>Admission fee (Yuan)</t>
  </si>
  <si>
    <t>Distance from the nearest airport (km)</t>
  </si>
  <si>
    <t>Distance from the city center (km)</t>
  </si>
  <si>
    <t>Trip.com Group</t>
  </si>
  <si>
    <t>Mafengwo</t>
  </si>
  <si>
    <t>Qunar Cayman Islands Limited</t>
  </si>
  <si>
    <t>Baidu Map</t>
  </si>
  <si>
    <t>Gaode Map</t>
  </si>
  <si>
    <t>X</t>
  </si>
  <si>
    <t>Y</t>
  </si>
  <si>
    <t>Jiuzhaigou Scenic spot</t>
  </si>
  <si>
    <t>Huanglong Scenic Area</t>
  </si>
  <si>
    <t>Wulingyuan Scenic spot</t>
  </si>
  <si>
    <t>Siguniang Mountain in Sichuan Province</t>
  </si>
  <si>
    <t>Jiajinshan Mountain in Sichuan</t>
  </si>
  <si>
    <t>Wolong Reserve, Sichuan Province</t>
  </si>
  <si>
    <t>Kunming Shilin Natural Scenic Spot</t>
  </si>
  <si>
    <t>Guizhou Libo small seven holes</t>
  </si>
  <si>
    <t>Chongqing Wulong Xiannu Mountain National Forest Park</t>
  </si>
  <si>
    <t>Yuntai Mountain, Shibing, Guizhou</t>
  </si>
  <si>
    <t>Chongqing Jinfo Mountain</t>
  </si>
  <si>
    <t>Sanqingshan National Park</t>
  </si>
  <si>
    <t>Danxia Mountain in Guangdong Province</t>
  </si>
  <si>
    <t>Longhu Mountain in Jiangxi Province</t>
  </si>
  <si>
    <t>Jianglang Mountain in Zhejiang Province</t>
  </si>
  <si>
    <t>Guizhou Chishui Danxia tourist area</t>
  </si>
  <si>
    <t>Taining scenic tourist area in Fujian Province</t>
  </si>
  <si>
    <t>Langshan Scenic spot in Hunan Province</t>
  </si>
  <si>
    <t>Chengjiang fossil site</t>
  </si>
  <si>
    <t>Tianshan Park in Xinjiang</t>
  </si>
  <si>
    <t>Hubei Shennongjia National Nature Reserve</t>
  </si>
  <si>
    <t>Qinghai Hoh Xil National Nature Reserve</t>
  </si>
  <si>
    <t>Fanjing Mountain</t>
  </si>
  <si>
    <t>Habitat of migratory birds in the Yellow Sea of China</t>
  </si>
  <si>
    <t>Badaling Great Wall</t>
  </si>
  <si>
    <t>Beijing Palace Museum</t>
  </si>
  <si>
    <t>Shenyang Imperial Palace</t>
  </si>
  <si>
    <t>Mogao Grottoes</t>
  </si>
  <si>
    <t>Mausoleum of Qin Shihuang and Terracotta Warriors Pit</t>
  </si>
  <si>
    <t>Chengde Summer Resort and surrounding temples</t>
  </si>
  <si>
    <t>Three holes in Qufu scenic area</t>
  </si>
  <si>
    <t>Wudang Mountain ancient architecture group</t>
  </si>
  <si>
    <t>Lhasa Potala Palace historical complex</t>
  </si>
  <si>
    <t>Lushan National Park</t>
  </si>
  <si>
    <t>Old town of Lijiang</t>
  </si>
  <si>
    <t>Pingyao Ancient city</t>
  </si>
  <si>
    <t>Suzhou classical gardens</t>
  </si>
  <si>
    <t>The Summer Palace</t>
  </si>
  <si>
    <t>Temple of Heaven</t>
  </si>
  <si>
    <t>Dazu stone carving</t>
  </si>
  <si>
    <t>Dujiangyan scenic spot</t>
  </si>
  <si>
    <t>Xidi, an ancient village in southern Anhui Province</t>
  </si>
  <si>
    <t>Hongcun, an ancient village in southern Anhui Province</t>
  </si>
  <si>
    <t>Longmen Grottoes</t>
  </si>
  <si>
    <t>The Xianling Mausoleum</t>
  </si>
  <si>
    <t>Eastern tombs of the Qing Dynasty</t>
  </si>
  <si>
    <t>Western Qing Tombs</t>
  </si>
  <si>
    <t>Ming mausoleum</t>
  </si>
  <si>
    <t>Ming Tombs</t>
  </si>
  <si>
    <t>Qingfuling Mausoleum</t>
  </si>
  <si>
    <t>Zhaoling Mausoleum of Qing Dynasty</t>
  </si>
  <si>
    <t>Yungang Grottoes</t>
  </si>
  <si>
    <t>Goguryeo King City</t>
  </si>
  <si>
    <t>Historic districts of Macau</t>
  </si>
  <si>
    <t>Yin Ruins</t>
  </si>
  <si>
    <t>Kaiping Diaolou and village</t>
  </si>
  <si>
    <t>Yongding Tulou</t>
  </si>
  <si>
    <t>Zhangzhou Nanjing tulou</t>
  </si>
  <si>
    <t>Mount Wutai</t>
  </si>
  <si>
    <t>Hangzhou West Lake cultural landscape</t>
  </si>
  <si>
    <t>Yuan Shangdu ruins</t>
  </si>
  <si>
    <t>Honghe Hani Terrace cultural landscape</t>
  </si>
  <si>
    <t>Beijing-hangzhou Grand Canal Hangzhou scenic area</t>
  </si>
  <si>
    <t>Tangya Tuji city site</t>
  </si>
  <si>
    <t>Zuojiang Huashan rock painting art cultural landscape</t>
  </si>
  <si>
    <t>Gulangyu Island</t>
  </si>
  <si>
    <t>Ruins of Liangzhu Ancient City</t>
  </si>
  <si>
    <t>Stone carving of praying for the wind on Mount Jiuri</t>
  </si>
  <si>
    <t>City ship department site</t>
  </si>
  <si>
    <t>Dejimen ruins</t>
  </si>
  <si>
    <t>Palace of the Queen of Heaven</t>
  </si>
  <si>
    <t>Zhenwu Temple</t>
  </si>
  <si>
    <t>Quanzhou Temple of literature</t>
  </si>
  <si>
    <t>Kaiyuan Temple</t>
  </si>
  <si>
    <t>Laojun rock statue</t>
  </si>
  <si>
    <t>Qingjing Temple</t>
  </si>
  <si>
    <t>The Holy Sepulchre of Islam</t>
  </si>
  <si>
    <t>Soan Moni Light Buddha statue</t>
  </si>
  <si>
    <t>Luoyang Bridge</t>
  </si>
  <si>
    <t>Anping Bridge</t>
  </si>
  <si>
    <t>Liusheng Pagoda</t>
  </si>
  <si>
    <t>Longevity Tower (Gusao Tower)</t>
  </si>
  <si>
    <t>Mount Taishan</t>
  </si>
  <si>
    <t>Mount Huangshan</t>
  </si>
  <si>
    <t>The Leshan Giant Buddha</t>
  </si>
  <si>
    <t>Mount Emei</t>
  </si>
  <si>
    <t>Wuyi Mountai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0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Protection="1">
      <alignment vertical="center"/>
      <protection locked="0"/>
    </xf>
    <xf numFmtId="0" fontId="1" fillId="0" borderId="0" xfId="0" applyFont="1" applyProtection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 applyProtection="1">
      <alignment horizontal="center" vertical="center" wrapText="1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justify" vertical="center" wrapText="1"/>
    </xf>
    <xf numFmtId="0" fontId="1" fillId="0" borderId="0" xfId="0" applyFont="1" applyFill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0"/>
  <sheetViews>
    <sheetView tabSelected="1" workbookViewId="0">
      <pane ySplit="3" topLeftCell="A4" activePane="bottomLeft" state="frozen"/>
      <selection/>
      <selection pane="bottomLeft" activeCell="Z12" sqref="Z12"/>
    </sheetView>
  </sheetViews>
  <sheetFormatPr defaultColWidth="9" defaultRowHeight="13.5"/>
  <cols>
    <col min="1" max="1" width="25.625" style="3" customWidth="1"/>
    <col min="2" max="3" width="9" style="4" customWidth="1"/>
    <col min="4" max="4" width="12.125" style="4" customWidth="1"/>
    <col min="5" max="17" width="9" style="4" customWidth="1"/>
    <col min="18" max="18" width="12.625" style="4" customWidth="1"/>
    <col min="19" max="19" width="16.75" style="4" customWidth="1"/>
    <col min="20" max="20" width="12.875" style="4" customWidth="1"/>
    <col min="21" max="21" width="27.75" style="4" customWidth="1"/>
    <col min="22" max="22" width="22.875" style="4" customWidth="1"/>
    <col min="23" max="24" width="11.5" style="4"/>
  </cols>
  <sheetData>
    <row r="1" spans="1:23">
      <c r="A1" s="5" t="s">
        <v>0</v>
      </c>
      <c r="B1" s="4" t="s">
        <v>1</v>
      </c>
      <c r="F1" s="4" t="s">
        <v>2</v>
      </c>
      <c r="I1" s="4" t="s">
        <v>3</v>
      </c>
      <c r="K1" s="4" t="s">
        <v>4</v>
      </c>
      <c r="N1" s="4" t="s">
        <v>5</v>
      </c>
      <c r="Q1" s="4" t="s">
        <v>6</v>
      </c>
      <c r="T1" s="4" t="s">
        <v>7</v>
      </c>
      <c r="U1" s="4" t="s">
        <v>8</v>
      </c>
      <c r="W1" s="4" t="s">
        <v>9</v>
      </c>
    </row>
    <row r="2" s="1" customFormat="1" ht="12" spans="1:24">
      <c r="A2" s="5"/>
      <c r="B2" s="6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4</v>
      </c>
      <c r="H2" s="6" t="s">
        <v>14</v>
      </c>
      <c r="I2" s="6" t="s">
        <v>15</v>
      </c>
      <c r="J2" s="6" t="s">
        <v>15</v>
      </c>
      <c r="K2" s="6" t="s">
        <v>16</v>
      </c>
      <c r="L2" s="10" t="s">
        <v>16</v>
      </c>
      <c r="M2" s="10" t="s">
        <v>17</v>
      </c>
      <c r="N2" s="6" t="s">
        <v>18</v>
      </c>
      <c r="O2" s="6" t="s">
        <v>18</v>
      </c>
      <c r="P2" s="6" t="s">
        <v>18</v>
      </c>
      <c r="Q2" s="6" t="s">
        <v>19</v>
      </c>
      <c r="R2" s="6" t="s">
        <v>19</v>
      </c>
      <c r="S2" s="6" t="s">
        <v>19</v>
      </c>
      <c r="T2" s="6" t="s">
        <v>20</v>
      </c>
      <c r="U2" s="6" t="s">
        <v>21</v>
      </c>
      <c r="V2" s="6" t="s">
        <v>22</v>
      </c>
      <c r="W2" s="4"/>
      <c r="X2" s="4"/>
    </row>
    <row r="3" s="2" customFormat="1" spans="1:24">
      <c r="A3" s="5"/>
      <c r="B3" s="7" t="s">
        <v>23</v>
      </c>
      <c r="C3" s="7"/>
      <c r="D3" s="7"/>
      <c r="E3" s="7"/>
      <c r="F3" s="7" t="s">
        <v>24</v>
      </c>
      <c r="G3" s="7" t="s">
        <v>23</v>
      </c>
      <c r="H3" s="7" t="s">
        <v>25</v>
      </c>
      <c r="I3" s="7" t="s">
        <v>24</v>
      </c>
      <c r="J3" s="7" t="s">
        <v>23</v>
      </c>
      <c r="K3" s="7" t="s">
        <v>24</v>
      </c>
      <c r="L3" s="7" t="s">
        <v>23</v>
      </c>
      <c r="M3" s="7" t="s">
        <v>25</v>
      </c>
      <c r="N3" s="7" t="s">
        <v>24</v>
      </c>
      <c r="O3" s="7" t="s">
        <v>23</v>
      </c>
      <c r="P3" s="7" t="s">
        <v>25</v>
      </c>
      <c r="Q3" s="7" t="s">
        <v>24</v>
      </c>
      <c r="R3" s="7" t="s">
        <v>23</v>
      </c>
      <c r="S3" s="7" t="s">
        <v>25</v>
      </c>
      <c r="T3" s="7" t="s">
        <v>23</v>
      </c>
      <c r="U3" s="7" t="s">
        <v>26</v>
      </c>
      <c r="V3" s="11" t="s">
        <v>27</v>
      </c>
      <c r="W3" s="4" t="s">
        <v>28</v>
      </c>
      <c r="X3" s="4" t="s">
        <v>29</v>
      </c>
    </row>
    <row r="4" spans="1:24">
      <c r="A4" s="3" t="s">
        <v>30</v>
      </c>
      <c r="B4" s="4">
        <v>4.8</v>
      </c>
      <c r="C4" s="4">
        <v>4.6</v>
      </c>
      <c r="D4" s="4">
        <v>4.6</v>
      </c>
      <c r="E4" s="4">
        <v>5</v>
      </c>
      <c r="F4" s="4">
        <v>4.7</v>
      </c>
      <c r="G4" s="4">
        <v>4.7</v>
      </c>
      <c r="H4" s="4">
        <v>4.9</v>
      </c>
      <c r="I4" s="4">
        <v>1033</v>
      </c>
      <c r="J4" s="4">
        <v>7704</v>
      </c>
      <c r="K4" s="4">
        <v>831</v>
      </c>
      <c r="L4" s="4">
        <v>3025</v>
      </c>
      <c r="M4" s="4">
        <v>457</v>
      </c>
      <c r="N4" s="4">
        <v>2859</v>
      </c>
      <c r="O4" s="4">
        <v>14870</v>
      </c>
      <c r="P4" s="4">
        <v>53858</v>
      </c>
      <c r="Q4" s="4">
        <f>(2774/N4)*100</f>
        <v>97.026932493879</v>
      </c>
      <c r="R4" s="4">
        <f>(1.4/1.5)*100</f>
        <v>93.3333333333333</v>
      </c>
      <c r="S4" s="4">
        <f>(52479/P4)*100</f>
        <v>97.4395632960749</v>
      </c>
      <c r="T4" s="4">
        <v>120</v>
      </c>
      <c r="U4" s="4">
        <v>85</v>
      </c>
      <c r="V4" s="4">
        <v>32.9</v>
      </c>
      <c r="W4" s="4">
        <v>103.921224</v>
      </c>
      <c r="X4" s="4">
        <v>33.163223</v>
      </c>
    </row>
    <row r="5" spans="1:24">
      <c r="A5" s="8" t="s">
        <v>31</v>
      </c>
      <c r="B5" s="4">
        <v>4.7</v>
      </c>
      <c r="C5" s="4">
        <v>4.5</v>
      </c>
      <c r="D5" s="4">
        <v>4.4</v>
      </c>
      <c r="E5" s="4">
        <v>5</v>
      </c>
      <c r="F5" s="4">
        <v>4.6</v>
      </c>
      <c r="G5" s="4">
        <v>4.6</v>
      </c>
      <c r="H5" s="4">
        <v>5</v>
      </c>
      <c r="I5" s="4">
        <v>762</v>
      </c>
      <c r="J5" s="4">
        <v>1594</v>
      </c>
      <c r="K5" s="4">
        <v>1262</v>
      </c>
      <c r="L5" s="4">
        <v>38</v>
      </c>
      <c r="M5" s="4">
        <v>173</v>
      </c>
      <c r="N5" s="4">
        <v>2355</v>
      </c>
      <c r="O5" s="4">
        <v>3859</v>
      </c>
      <c r="P5" s="4">
        <v>13983</v>
      </c>
      <c r="Q5" s="4">
        <f>(2115/N5)*100</f>
        <v>89.8089171974522</v>
      </c>
      <c r="R5" s="4">
        <f>(3512/3859)*100</f>
        <v>91.0080331692148</v>
      </c>
      <c r="S5" s="4">
        <f>(13849/P5)*100</f>
        <v>99.041693484946</v>
      </c>
      <c r="T5" s="4">
        <v>85</v>
      </c>
      <c r="U5" s="4">
        <v>33</v>
      </c>
      <c r="V5" s="4">
        <v>24.8</v>
      </c>
      <c r="W5" s="4">
        <v>103.839658</v>
      </c>
      <c r="X5" s="4">
        <v>32.748974</v>
      </c>
    </row>
    <row r="6" spans="1:24">
      <c r="A6" s="8" t="s">
        <v>32</v>
      </c>
      <c r="B6" s="4">
        <v>4.6</v>
      </c>
      <c r="C6" s="4">
        <v>4.4</v>
      </c>
      <c r="D6" s="4">
        <v>4.3</v>
      </c>
      <c r="E6" s="4">
        <v>5</v>
      </c>
      <c r="F6" s="4">
        <v>4.1</v>
      </c>
      <c r="G6" s="4">
        <v>4.5</v>
      </c>
      <c r="H6" s="4">
        <v>4.9</v>
      </c>
      <c r="I6" s="4">
        <v>981</v>
      </c>
      <c r="J6" s="4">
        <v>453</v>
      </c>
      <c r="K6" s="4">
        <v>370</v>
      </c>
      <c r="L6" s="4">
        <v>196</v>
      </c>
      <c r="M6" s="4">
        <v>250</v>
      </c>
      <c r="N6" s="4">
        <v>3485</v>
      </c>
      <c r="O6" s="4">
        <v>877</v>
      </c>
      <c r="P6" s="4">
        <v>4079</v>
      </c>
      <c r="Q6" s="4">
        <f>(3118/N6)*100</f>
        <v>89.4691535150646</v>
      </c>
      <c r="R6" s="4">
        <f>(774/877)*100</f>
        <v>88.2554161915621</v>
      </c>
      <c r="S6" s="4">
        <f>(4008/P6)*100</f>
        <v>98.2593772983574</v>
      </c>
      <c r="T6" s="4">
        <v>147</v>
      </c>
      <c r="U6" s="4">
        <v>29</v>
      </c>
      <c r="V6" s="4">
        <v>7.6</v>
      </c>
      <c r="W6" s="4">
        <v>110.476145</v>
      </c>
      <c r="X6" s="4">
        <v>29.359711</v>
      </c>
    </row>
    <row r="7" ht="24" spans="1:24">
      <c r="A7" s="8" t="s">
        <v>33</v>
      </c>
      <c r="B7" s="4">
        <v>4.7</v>
      </c>
      <c r="C7" s="4">
        <v>4.5</v>
      </c>
      <c r="D7" s="4">
        <v>4.5</v>
      </c>
      <c r="E7" s="4">
        <v>4</v>
      </c>
      <c r="F7" s="4">
        <v>4.8</v>
      </c>
      <c r="G7" s="4">
        <v>4.6</v>
      </c>
      <c r="H7" s="4">
        <v>5</v>
      </c>
      <c r="I7" s="4">
        <v>265</v>
      </c>
      <c r="J7" s="4">
        <v>1417</v>
      </c>
      <c r="K7" s="4">
        <v>241</v>
      </c>
      <c r="L7" s="4">
        <v>85</v>
      </c>
      <c r="M7" s="4">
        <v>85</v>
      </c>
      <c r="N7" s="4">
        <v>592</v>
      </c>
      <c r="O7" s="4">
        <v>2062</v>
      </c>
      <c r="P7" s="4">
        <v>13492</v>
      </c>
      <c r="Q7" s="4">
        <f>(558/N7)*100</f>
        <v>94.2567567567568</v>
      </c>
      <c r="R7" s="4">
        <f>(1879/2062)*100</f>
        <v>91.1251212415131</v>
      </c>
      <c r="S7" s="4">
        <f>(13461/P7)*100</f>
        <v>99.7702342128669</v>
      </c>
      <c r="T7" s="4">
        <v>95</v>
      </c>
      <c r="U7" s="4">
        <v>208</v>
      </c>
      <c r="V7" s="4">
        <v>46.7</v>
      </c>
      <c r="W7" s="4">
        <v>102.818742</v>
      </c>
      <c r="X7" s="4">
        <v>31.035123</v>
      </c>
    </row>
    <row r="8" ht="24" spans="1:24">
      <c r="A8" s="8" t="s">
        <v>34</v>
      </c>
      <c r="B8" s="4">
        <v>4.1</v>
      </c>
      <c r="C8" s="4">
        <v>4</v>
      </c>
      <c r="D8" s="4">
        <v>3.8</v>
      </c>
      <c r="E8" s="4">
        <v>3</v>
      </c>
      <c r="F8" s="4">
        <v>3.7</v>
      </c>
      <c r="G8" s="4">
        <v>4.1</v>
      </c>
      <c r="H8" s="4">
        <v>4.4</v>
      </c>
      <c r="I8" s="4">
        <v>3</v>
      </c>
      <c r="J8" s="4">
        <v>14</v>
      </c>
      <c r="K8" s="4">
        <v>47</v>
      </c>
      <c r="L8" s="4">
        <v>6</v>
      </c>
      <c r="M8" s="4">
        <v>10</v>
      </c>
      <c r="N8" s="4">
        <v>93</v>
      </c>
      <c r="O8" s="4">
        <v>11</v>
      </c>
      <c r="P8" s="4">
        <v>28</v>
      </c>
      <c r="Q8" s="4">
        <f>(90/N8)*100</f>
        <v>96.7741935483871</v>
      </c>
      <c r="R8" s="4">
        <f>(10/11)*100</f>
        <v>90.9090909090909</v>
      </c>
      <c r="S8" s="4">
        <f>(27/P8)*100</f>
        <v>96.4285714285714</v>
      </c>
      <c r="T8" s="4">
        <v>0</v>
      </c>
      <c r="U8" s="4">
        <v>261</v>
      </c>
      <c r="V8" s="4">
        <v>48.9</v>
      </c>
      <c r="W8" s="4">
        <v>102.735614</v>
      </c>
      <c r="X8" s="4">
        <v>30.808851</v>
      </c>
    </row>
    <row r="9" ht="24" spans="1:24">
      <c r="A9" s="8" t="s">
        <v>35</v>
      </c>
      <c r="B9" s="4">
        <v>4.6</v>
      </c>
      <c r="C9" s="4">
        <v>4.5</v>
      </c>
      <c r="D9" s="4">
        <v>4.4</v>
      </c>
      <c r="E9" s="4">
        <v>4</v>
      </c>
      <c r="F9" s="4">
        <v>4.1</v>
      </c>
      <c r="G9" s="4">
        <v>4.5</v>
      </c>
      <c r="H9" s="4">
        <v>5</v>
      </c>
      <c r="I9" s="4">
        <v>40</v>
      </c>
      <c r="J9" s="4">
        <v>46</v>
      </c>
      <c r="K9" s="4">
        <v>8</v>
      </c>
      <c r="L9" s="4">
        <v>28</v>
      </c>
      <c r="M9" s="4">
        <v>20</v>
      </c>
      <c r="N9" s="4">
        <v>158</v>
      </c>
      <c r="O9" s="4">
        <v>74</v>
      </c>
      <c r="P9" s="4">
        <v>29</v>
      </c>
      <c r="Q9" s="4">
        <f>(132/N9)*100</f>
        <v>83.5443037974684</v>
      </c>
      <c r="R9" s="4">
        <f>(67/74)*100</f>
        <v>90.5405405405405</v>
      </c>
      <c r="S9" s="4">
        <f>(29/P9)*100</f>
        <v>100</v>
      </c>
      <c r="T9" s="4">
        <v>60</v>
      </c>
      <c r="U9" s="4">
        <v>76</v>
      </c>
      <c r="V9" s="4">
        <v>55.8</v>
      </c>
      <c r="W9" s="4">
        <v>103.084348</v>
      </c>
      <c r="X9" s="4">
        <v>31.055871</v>
      </c>
    </row>
    <row r="10" ht="24" spans="1:24">
      <c r="A10" s="8" t="s">
        <v>36</v>
      </c>
      <c r="B10" s="4">
        <v>4.6</v>
      </c>
      <c r="C10" s="4">
        <v>4.5</v>
      </c>
      <c r="D10" s="4">
        <v>4.4</v>
      </c>
      <c r="E10" s="4">
        <v>5</v>
      </c>
      <c r="F10" s="4">
        <v>4.6</v>
      </c>
      <c r="G10" s="4">
        <v>4.6</v>
      </c>
      <c r="H10" s="4">
        <v>4.7</v>
      </c>
      <c r="I10" s="4">
        <v>810</v>
      </c>
      <c r="J10" s="4">
        <v>3866</v>
      </c>
      <c r="K10" s="4">
        <v>415</v>
      </c>
      <c r="L10" s="4">
        <v>629</v>
      </c>
      <c r="M10" s="4">
        <v>127</v>
      </c>
      <c r="N10" s="4">
        <v>2784</v>
      </c>
      <c r="O10" s="4">
        <v>9226</v>
      </c>
      <c r="P10" s="4">
        <v>18125</v>
      </c>
      <c r="Q10" s="4">
        <f>(2373/N10)*100</f>
        <v>85.2370689655172</v>
      </c>
      <c r="R10" s="4">
        <f>(8381/9226)*100</f>
        <v>90.8411012356384</v>
      </c>
      <c r="S10" s="4">
        <f>(16887/P10)*100</f>
        <v>93.1696551724138</v>
      </c>
      <c r="T10" s="4">
        <v>164</v>
      </c>
      <c r="U10" s="4">
        <v>80</v>
      </c>
      <c r="V10" s="4">
        <v>8.5</v>
      </c>
      <c r="W10" s="4">
        <v>103.330054</v>
      </c>
      <c r="X10" s="4">
        <v>24.817625</v>
      </c>
    </row>
    <row r="11" ht="24" spans="1:24">
      <c r="A11" s="8" t="s">
        <v>37</v>
      </c>
      <c r="B11" s="4">
        <v>4.7</v>
      </c>
      <c r="C11" s="4">
        <v>4.6</v>
      </c>
      <c r="D11" s="4">
        <v>4.6</v>
      </c>
      <c r="E11" s="4">
        <v>5</v>
      </c>
      <c r="F11" s="4">
        <v>4.6</v>
      </c>
      <c r="G11" s="4">
        <v>4.6</v>
      </c>
      <c r="H11" s="4">
        <v>4.9</v>
      </c>
      <c r="I11" s="4">
        <v>990</v>
      </c>
      <c r="J11" s="4">
        <v>5907</v>
      </c>
      <c r="K11" s="4">
        <v>870</v>
      </c>
      <c r="L11" s="4">
        <v>1351</v>
      </c>
      <c r="M11" s="4">
        <v>109</v>
      </c>
      <c r="N11" s="4">
        <v>1704</v>
      </c>
      <c r="O11" s="4">
        <v>13555</v>
      </c>
      <c r="P11" s="4">
        <v>27918</v>
      </c>
      <c r="Q11" s="4">
        <f>(1497/N11)*100</f>
        <v>87.8521126760563</v>
      </c>
      <c r="R11" s="4">
        <f>(13000/13555)*100</f>
        <v>95.9055699004058</v>
      </c>
      <c r="S11" s="4">
        <f>(27136/P11)*100</f>
        <v>97.1989397521312</v>
      </c>
      <c r="T11" s="4">
        <v>150</v>
      </c>
      <c r="U11" s="4">
        <v>35</v>
      </c>
      <c r="V11" s="4">
        <v>25.2</v>
      </c>
      <c r="W11" s="4">
        <v>107.71096</v>
      </c>
      <c r="X11" s="4">
        <v>25.250568</v>
      </c>
    </row>
    <row r="12" ht="36" spans="1:24">
      <c r="A12" s="8" t="s">
        <v>38</v>
      </c>
      <c r="B12" s="4">
        <v>4.7</v>
      </c>
      <c r="C12" s="4">
        <v>4.6</v>
      </c>
      <c r="D12" s="4">
        <v>4.5</v>
      </c>
      <c r="E12" s="4">
        <v>5</v>
      </c>
      <c r="F12" s="4">
        <v>4.3</v>
      </c>
      <c r="G12" s="4">
        <v>4.6</v>
      </c>
      <c r="H12" s="4">
        <v>4.9</v>
      </c>
      <c r="I12" s="4">
        <v>312</v>
      </c>
      <c r="J12" s="4">
        <v>1291</v>
      </c>
      <c r="K12" s="4">
        <v>13</v>
      </c>
      <c r="L12" s="4">
        <v>171</v>
      </c>
      <c r="M12" s="4">
        <v>183</v>
      </c>
      <c r="N12" s="4">
        <v>1159</v>
      </c>
      <c r="O12" s="4">
        <v>3231</v>
      </c>
      <c r="P12" s="4">
        <v>31169</v>
      </c>
      <c r="Q12" s="4">
        <f>(2774/N12)*100</f>
        <v>239.344262295082</v>
      </c>
      <c r="R12" s="4">
        <f>(2991/3231)*100</f>
        <v>92.5719591457753</v>
      </c>
      <c r="S12" s="4">
        <f>(30548/P12)*100</f>
        <v>98.0076357919728</v>
      </c>
      <c r="T12" s="4">
        <v>85</v>
      </c>
      <c r="U12" s="4">
        <v>14</v>
      </c>
      <c r="V12" s="4">
        <v>19.1</v>
      </c>
      <c r="W12" s="4">
        <v>107.745381</v>
      </c>
      <c r="X12" s="4">
        <v>29.503326</v>
      </c>
    </row>
    <row r="13" ht="24" spans="1:24">
      <c r="A13" s="8" t="s">
        <v>39</v>
      </c>
      <c r="B13" s="4">
        <v>4.4</v>
      </c>
      <c r="C13" s="4">
        <v>4.3</v>
      </c>
      <c r="D13" s="4">
        <v>4.3</v>
      </c>
      <c r="E13" s="4">
        <v>4</v>
      </c>
      <c r="F13" s="4">
        <v>3.7</v>
      </c>
      <c r="G13" s="4">
        <v>4.4</v>
      </c>
      <c r="H13" s="4">
        <v>4.6</v>
      </c>
      <c r="I13" s="4">
        <v>10</v>
      </c>
      <c r="J13" s="4">
        <v>45</v>
      </c>
      <c r="K13" s="4">
        <v>6</v>
      </c>
      <c r="L13" s="4">
        <v>0</v>
      </c>
      <c r="M13" s="4">
        <v>9</v>
      </c>
      <c r="N13" s="4">
        <v>28</v>
      </c>
      <c r="O13" s="4">
        <v>86</v>
      </c>
      <c r="P13" s="4">
        <v>249</v>
      </c>
      <c r="Q13" s="4">
        <f>(24/N13)*100</f>
        <v>85.7142857142857</v>
      </c>
      <c r="R13" s="4">
        <f>(73/86)*100</f>
        <v>84.8837209302326</v>
      </c>
      <c r="S13" s="4">
        <f>(227/P13)*100</f>
        <v>91.1646586345382</v>
      </c>
      <c r="T13" s="4">
        <v>40</v>
      </c>
      <c r="U13" s="4">
        <v>33</v>
      </c>
      <c r="V13" s="4">
        <v>8.5</v>
      </c>
      <c r="W13" s="4">
        <v>108.119926</v>
      </c>
      <c r="X13" s="4">
        <v>27.109078</v>
      </c>
    </row>
    <row r="14" spans="1:24">
      <c r="A14" s="8" t="s">
        <v>40</v>
      </c>
      <c r="B14" s="4">
        <v>4.4</v>
      </c>
      <c r="C14" s="4">
        <v>4.2</v>
      </c>
      <c r="D14" s="4">
        <v>4.2</v>
      </c>
      <c r="E14" s="4">
        <v>5</v>
      </c>
      <c r="F14" s="4">
        <v>4.4</v>
      </c>
      <c r="G14" s="4">
        <v>4.4</v>
      </c>
      <c r="H14" s="4">
        <v>4.9</v>
      </c>
      <c r="I14" s="4">
        <v>39</v>
      </c>
      <c r="J14" s="4">
        <v>1053</v>
      </c>
      <c r="K14" s="4">
        <v>36</v>
      </c>
      <c r="L14" s="4">
        <v>308</v>
      </c>
      <c r="M14" s="4">
        <v>15</v>
      </c>
      <c r="N14" s="4">
        <v>186</v>
      </c>
      <c r="O14" s="4">
        <v>2475</v>
      </c>
      <c r="P14" s="4">
        <v>13701</v>
      </c>
      <c r="Q14" s="4">
        <f>(159/N14)*100</f>
        <v>85.4838709677419</v>
      </c>
      <c r="R14" s="4">
        <f>(2100/2475)*100</f>
        <v>84.8484848484848</v>
      </c>
      <c r="S14" s="4">
        <f>(13503/P14)*100</f>
        <v>98.5548500109481</v>
      </c>
      <c r="T14" s="4">
        <v>170</v>
      </c>
      <c r="U14" s="4">
        <v>127</v>
      </c>
      <c r="V14" s="4">
        <v>13</v>
      </c>
      <c r="W14" s="4">
        <v>107.134485</v>
      </c>
      <c r="X14" s="4">
        <v>29.055362</v>
      </c>
    </row>
    <row r="15" spans="1:24">
      <c r="A15" s="8" t="s">
        <v>41</v>
      </c>
      <c r="B15" s="4">
        <v>4.8</v>
      </c>
      <c r="C15" s="4">
        <v>4.6</v>
      </c>
      <c r="D15" s="4">
        <v>4.6</v>
      </c>
      <c r="E15" s="4">
        <v>5</v>
      </c>
      <c r="F15" s="4">
        <v>4.5</v>
      </c>
      <c r="G15" s="4">
        <v>4.7</v>
      </c>
      <c r="H15" s="4">
        <v>4.8</v>
      </c>
      <c r="I15" s="4">
        <v>326</v>
      </c>
      <c r="J15" s="4">
        <v>3724</v>
      </c>
      <c r="K15" s="4">
        <v>179</v>
      </c>
      <c r="L15" s="4">
        <v>512</v>
      </c>
      <c r="M15" s="4">
        <v>94</v>
      </c>
      <c r="N15" s="4">
        <v>828</v>
      </c>
      <c r="O15" s="4">
        <v>8091</v>
      </c>
      <c r="P15" s="4">
        <v>13491</v>
      </c>
      <c r="Q15" s="4">
        <f>(788/N15)*100</f>
        <v>95.1690821256039</v>
      </c>
      <c r="R15" s="4">
        <f>(7699/8091)*100</f>
        <v>95.1551106167346</v>
      </c>
      <c r="S15" s="4">
        <f>(12947/P15)*100</f>
        <v>95.967682158476</v>
      </c>
      <c r="T15" s="4">
        <v>120</v>
      </c>
      <c r="U15" s="4">
        <v>106</v>
      </c>
      <c r="V15" s="4">
        <v>30.3</v>
      </c>
      <c r="W15" s="4">
        <v>118.076681</v>
      </c>
      <c r="X15" s="4">
        <v>28.911597</v>
      </c>
    </row>
    <row r="16" ht="24" spans="1:24">
      <c r="A16" s="8" t="s">
        <v>42</v>
      </c>
      <c r="B16" s="4">
        <v>4.6</v>
      </c>
      <c r="C16" s="4">
        <v>4.5</v>
      </c>
      <c r="D16" s="4">
        <v>4.5</v>
      </c>
      <c r="E16" s="4">
        <v>5</v>
      </c>
      <c r="F16" s="4">
        <v>4.6</v>
      </c>
      <c r="G16" s="4">
        <v>4.6</v>
      </c>
      <c r="H16" s="4">
        <v>4.8</v>
      </c>
      <c r="I16" s="4">
        <v>304</v>
      </c>
      <c r="J16" s="4">
        <v>2886</v>
      </c>
      <c r="K16" s="4">
        <v>234</v>
      </c>
      <c r="L16" s="4">
        <v>26</v>
      </c>
      <c r="M16" s="4">
        <v>48</v>
      </c>
      <c r="N16" s="4">
        <v>1042</v>
      </c>
      <c r="O16" s="4">
        <v>4974</v>
      </c>
      <c r="P16" s="4">
        <v>16070</v>
      </c>
      <c r="Q16" s="4">
        <f>(928/N16)*100</f>
        <v>89.0595009596929</v>
      </c>
      <c r="R16" s="4">
        <f>(4578/O16)*100</f>
        <v>92.0386007237636</v>
      </c>
      <c r="S16" s="4">
        <f>(15297/P16)*100</f>
        <v>95.1897946484132</v>
      </c>
      <c r="T16" s="4">
        <v>50</v>
      </c>
      <c r="U16" s="4">
        <v>236</v>
      </c>
      <c r="V16" s="4">
        <v>7.1</v>
      </c>
      <c r="W16" s="4">
        <v>113.727658</v>
      </c>
      <c r="X16" s="4">
        <v>25.027559</v>
      </c>
    </row>
    <row r="17" ht="24" spans="1:24">
      <c r="A17" s="8" t="s">
        <v>43</v>
      </c>
      <c r="B17" s="4">
        <v>4.6</v>
      </c>
      <c r="C17" s="4">
        <v>4.4</v>
      </c>
      <c r="D17" s="4">
        <v>4.4</v>
      </c>
      <c r="E17" s="4">
        <v>5</v>
      </c>
      <c r="F17" s="4">
        <v>4.6</v>
      </c>
      <c r="G17" s="4">
        <v>4.5</v>
      </c>
      <c r="H17" s="4">
        <v>4.7</v>
      </c>
      <c r="I17" s="4">
        <v>106</v>
      </c>
      <c r="J17" s="4">
        <v>1451</v>
      </c>
      <c r="K17" s="4">
        <v>48</v>
      </c>
      <c r="L17" s="4">
        <v>326</v>
      </c>
      <c r="M17" s="4">
        <v>21</v>
      </c>
      <c r="N17" s="4">
        <v>370</v>
      </c>
      <c r="O17" s="4">
        <v>3599</v>
      </c>
      <c r="P17" s="4">
        <v>10206</v>
      </c>
      <c r="Q17" s="4">
        <f>(308/N17)*100</f>
        <v>83.2432432432432</v>
      </c>
      <c r="R17" s="4">
        <f>(3236/O17)*100</f>
        <v>89.9138649624896</v>
      </c>
      <c r="S17" s="4">
        <f>(9500/P17)*100</f>
        <v>93.0825004899079</v>
      </c>
      <c r="T17" s="4">
        <v>130</v>
      </c>
      <c r="U17" s="4">
        <v>166</v>
      </c>
      <c r="V17" s="4">
        <v>31.3</v>
      </c>
      <c r="W17" s="4">
        <v>117.000552</v>
      </c>
      <c r="X17" s="4">
        <v>28.090265</v>
      </c>
    </row>
    <row r="18" ht="24" spans="1:24">
      <c r="A18" s="8" t="s">
        <v>44</v>
      </c>
      <c r="B18" s="4">
        <v>4.6</v>
      </c>
      <c r="C18" s="4">
        <v>4.4</v>
      </c>
      <c r="D18" s="4">
        <v>4.4</v>
      </c>
      <c r="E18" s="4">
        <v>5</v>
      </c>
      <c r="F18" s="4">
        <v>4.3</v>
      </c>
      <c r="G18" s="4">
        <v>4.6</v>
      </c>
      <c r="H18" s="4">
        <v>4.4</v>
      </c>
      <c r="I18" s="4">
        <v>119</v>
      </c>
      <c r="J18" s="4">
        <v>746</v>
      </c>
      <c r="K18" s="4">
        <v>11</v>
      </c>
      <c r="L18" s="4">
        <v>114</v>
      </c>
      <c r="M18" s="4">
        <v>7</v>
      </c>
      <c r="N18" s="4">
        <v>261</v>
      </c>
      <c r="O18" s="4">
        <v>1613</v>
      </c>
      <c r="P18" s="4">
        <v>2610</v>
      </c>
      <c r="Q18" s="4">
        <f>(208/N18)*100</f>
        <v>79.6934865900383</v>
      </c>
      <c r="R18" s="4">
        <f>(1510/O18)*100</f>
        <v>93.6143831370118</v>
      </c>
      <c r="S18" s="4">
        <f>(2294/P18)*100</f>
        <v>87.8927203065134</v>
      </c>
      <c r="T18" s="4">
        <v>65</v>
      </c>
      <c r="U18" s="4">
        <v>63</v>
      </c>
      <c r="V18" s="4">
        <v>23.1</v>
      </c>
      <c r="W18" s="4">
        <v>118.574766</v>
      </c>
      <c r="X18" s="4">
        <v>28.537984</v>
      </c>
    </row>
    <row r="19" ht="24" spans="1:24">
      <c r="A19" s="8" t="s">
        <v>45</v>
      </c>
      <c r="B19" s="4">
        <v>4.6</v>
      </c>
      <c r="C19" s="4">
        <v>4.4</v>
      </c>
      <c r="D19" s="4">
        <v>4.4</v>
      </c>
      <c r="E19" s="4">
        <v>5</v>
      </c>
      <c r="F19" s="4">
        <v>4.1</v>
      </c>
      <c r="G19" s="4">
        <v>4.6</v>
      </c>
      <c r="H19" s="4">
        <v>4.8</v>
      </c>
      <c r="I19" s="4">
        <v>256</v>
      </c>
      <c r="J19" s="4">
        <v>1399</v>
      </c>
      <c r="K19" s="4">
        <v>196</v>
      </c>
      <c r="L19" s="4">
        <v>127</v>
      </c>
      <c r="M19" s="4">
        <v>48</v>
      </c>
      <c r="N19" s="4">
        <v>490</v>
      </c>
      <c r="O19" s="4">
        <v>3720</v>
      </c>
      <c r="P19" s="4">
        <v>124</v>
      </c>
      <c r="Q19" s="4">
        <f>(432/N19)*100</f>
        <v>88.1632653061225</v>
      </c>
      <c r="R19" s="4">
        <f>(3460/O19)*100</f>
        <v>93.010752688172</v>
      </c>
      <c r="S19" s="4">
        <f>(120/P19)*100</f>
        <v>96.7741935483871</v>
      </c>
      <c r="T19" s="4">
        <v>90</v>
      </c>
      <c r="U19" s="4">
        <v>101</v>
      </c>
      <c r="V19" s="4">
        <v>26.1</v>
      </c>
      <c r="W19" s="4">
        <v>105.701966</v>
      </c>
      <c r="X19" s="4">
        <v>28.456772</v>
      </c>
    </row>
    <row r="20" ht="24" spans="1:24">
      <c r="A20" s="8" t="s">
        <v>46</v>
      </c>
      <c r="B20" s="4">
        <v>4.8</v>
      </c>
      <c r="C20" s="4">
        <v>4.5</v>
      </c>
      <c r="D20" s="4">
        <v>4.5</v>
      </c>
      <c r="E20" s="4">
        <v>5</v>
      </c>
      <c r="F20" s="4">
        <v>3.5</v>
      </c>
      <c r="G20" s="4">
        <v>4.6</v>
      </c>
      <c r="H20" s="4">
        <v>4.6</v>
      </c>
      <c r="I20" s="4">
        <v>7</v>
      </c>
      <c r="J20" s="4">
        <v>7</v>
      </c>
      <c r="K20" s="4">
        <v>3</v>
      </c>
      <c r="L20" s="4">
        <v>1</v>
      </c>
      <c r="M20" s="4">
        <v>27</v>
      </c>
      <c r="N20" s="4">
        <v>26</v>
      </c>
      <c r="O20" s="4">
        <v>11</v>
      </c>
      <c r="P20" s="4">
        <v>1580</v>
      </c>
      <c r="Q20" s="4">
        <f>(23/N20)*100</f>
        <v>88.4615384615385</v>
      </c>
      <c r="R20" s="4">
        <v>100</v>
      </c>
      <c r="S20" s="4">
        <f>(1458/P20)*100</f>
        <v>92.2784810126582</v>
      </c>
      <c r="T20" s="4">
        <v>100</v>
      </c>
      <c r="U20" s="4">
        <v>304</v>
      </c>
      <c r="V20" s="4">
        <v>5.5</v>
      </c>
      <c r="W20" s="4">
        <v>117.063261</v>
      </c>
      <c r="X20" s="4">
        <v>26.849246</v>
      </c>
    </row>
    <row r="21" ht="24" spans="1:24">
      <c r="A21" s="8" t="s">
        <v>47</v>
      </c>
      <c r="B21" s="4">
        <v>4.6</v>
      </c>
      <c r="C21" s="4">
        <v>4.4</v>
      </c>
      <c r="D21" s="4">
        <v>4.5</v>
      </c>
      <c r="E21" s="4">
        <v>5</v>
      </c>
      <c r="F21" s="4">
        <v>4.1</v>
      </c>
      <c r="G21" s="4">
        <v>4.5</v>
      </c>
      <c r="H21" s="4">
        <v>4.9</v>
      </c>
      <c r="I21" s="4">
        <v>54</v>
      </c>
      <c r="J21" s="4">
        <v>308</v>
      </c>
      <c r="K21" s="4">
        <v>73</v>
      </c>
      <c r="L21" s="4">
        <v>101</v>
      </c>
      <c r="M21" s="4">
        <v>9</v>
      </c>
      <c r="N21" s="4">
        <v>157</v>
      </c>
      <c r="O21" s="4">
        <v>691</v>
      </c>
      <c r="P21" s="4">
        <v>1418</v>
      </c>
      <c r="Q21" s="4">
        <f>(139/N21)*100</f>
        <v>88.5350318471338</v>
      </c>
      <c r="R21" s="4">
        <f>(639/O21)*100</f>
        <v>92.4746743849494</v>
      </c>
      <c r="S21" s="4">
        <f>(1387/P21)*100</f>
        <v>97.8138222849083</v>
      </c>
      <c r="T21" s="4">
        <v>130</v>
      </c>
      <c r="U21" s="4">
        <v>64</v>
      </c>
      <c r="V21" s="4">
        <v>14.5</v>
      </c>
      <c r="W21" s="4">
        <v>110.802193</v>
      </c>
      <c r="X21" s="4">
        <v>26.359977</v>
      </c>
    </row>
    <row r="22" spans="1:24">
      <c r="A22" s="8" t="s">
        <v>48</v>
      </c>
      <c r="B22" s="4">
        <v>4.3</v>
      </c>
      <c r="C22" s="4">
        <v>4.3</v>
      </c>
      <c r="D22" s="4">
        <v>4.3</v>
      </c>
      <c r="E22" s="4">
        <v>4</v>
      </c>
      <c r="F22" s="4">
        <v>3.3</v>
      </c>
      <c r="G22" s="4">
        <v>4.3</v>
      </c>
      <c r="H22" s="4">
        <v>5</v>
      </c>
      <c r="I22" s="4">
        <v>30</v>
      </c>
      <c r="J22" s="4">
        <v>8</v>
      </c>
      <c r="K22" s="4">
        <v>6</v>
      </c>
      <c r="L22" s="4">
        <v>2</v>
      </c>
      <c r="M22" s="4">
        <v>17</v>
      </c>
      <c r="N22" s="4">
        <v>47</v>
      </c>
      <c r="O22" s="4">
        <v>23</v>
      </c>
      <c r="P22" s="4">
        <v>1</v>
      </c>
      <c r="Q22" s="4">
        <f>(40/N22)*100</f>
        <v>85.1063829787234</v>
      </c>
      <c r="R22" s="4">
        <f>(18/O22)*100</f>
        <v>78.2608695652174</v>
      </c>
      <c r="S22" s="4">
        <f>(1/P22)*100</f>
        <v>100</v>
      </c>
      <c r="T22" s="4">
        <v>20</v>
      </c>
      <c r="U22" s="4">
        <v>74</v>
      </c>
      <c r="V22" s="4">
        <v>14</v>
      </c>
      <c r="W22" s="4">
        <v>102.975796</v>
      </c>
      <c r="X22" s="4">
        <v>24.661027</v>
      </c>
    </row>
    <row r="23" spans="1:24">
      <c r="A23" s="8" t="s">
        <v>49</v>
      </c>
      <c r="B23" s="4">
        <v>4.3</v>
      </c>
      <c r="C23" s="4">
        <v>4.3</v>
      </c>
      <c r="D23" s="4">
        <v>4.2</v>
      </c>
      <c r="E23" s="4">
        <v>5</v>
      </c>
      <c r="F23" s="4">
        <v>4.5</v>
      </c>
      <c r="G23" s="4">
        <v>4.3</v>
      </c>
      <c r="H23" s="4">
        <v>4.7</v>
      </c>
      <c r="I23" s="4">
        <v>560</v>
      </c>
      <c r="J23" s="4">
        <v>409</v>
      </c>
      <c r="K23" s="4">
        <v>477</v>
      </c>
      <c r="L23" s="4">
        <v>127</v>
      </c>
      <c r="M23" s="4">
        <v>37</v>
      </c>
      <c r="N23" s="4">
        <v>1019</v>
      </c>
      <c r="O23" s="4">
        <v>847</v>
      </c>
      <c r="P23" s="4">
        <v>3112</v>
      </c>
      <c r="Q23" s="4">
        <f>(870/N23)*100</f>
        <v>85.377821393523</v>
      </c>
      <c r="R23" s="4">
        <f>(682/O23)*100</f>
        <v>80.5194805194805</v>
      </c>
      <c r="S23" s="4">
        <f>(2917/P23)*100</f>
        <v>93.7339331619537</v>
      </c>
      <c r="T23" s="4">
        <v>75</v>
      </c>
      <c r="U23" s="4">
        <v>24</v>
      </c>
      <c r="V23" s="4">
        <v>8</v>
      </c>
      <c r="W23" s="4">
        <v>87.645809</v>
      </c>
      <c r="X23" s="4">
        <v>43.761512</v>
      </c>
    </row>
    <row r="24" ht="24" spans="1:24">
      <c r="A24" s="8" t="s">
        <v>50</v>
      </c>
      <c r="B24" s="4">
        <v>4.7</v>
      </c>
      <c r="C24" s="4">
        <v>4.5</v>
      </c>
      <c r="D24" s="4">
        <v>4.5</v>
      </c>
      <c r="E24" s="4">
        <v>5</v>
      </c>
      <c r="F24" s="4">
        <v>3.9</v>
      </c>
      <c r="G24" s="4">
        <v>4.6</v>
      </c>
      <c r="H24" s="4">
        <v>4.5</v>
      </c>
      <c r="I24" s="4">
        <v>163</v>
      </c>
      <c r="J24" s="4">
        <v>670</v>
      </c>
      <c r="K24" s="4">
        <v>93</v>
      </c>
      <c r="L24" s="4">
        <v>294</v>
      </c>
      <c r="M24" s="4">
        <v>60</v>
      </c>
      <c r="N24" s="4">
        <v>464</v>
      </c>
      <c r="O24" s="4">
        <v>1289</v>
      </c>
      <c r="P24" s="4">
        <v>4138</v>
      </c>
      <c r="Q24" s="4">
        <f>(413/N24)*100</f>
        <v>89.0086206896552</v>
      </c>
      <c r="R24" s="4">
        <f>(8381/O24)*100</f>
        <v>650.193948797517</v>
      </c>
      <c r="S24" s="4">
        <f>(3729/P24)*100</f>
        <v>90.1159980666989</v>
      </c>
      <c r="T24" s="4">
        <v>219</v>
      </c>
      <c r="U24" s="4">
        <v>40</v>
      </c>
      <c r="V24" s="4">
        <v>47.3</v>
      </c>
      <c r="W24" s="4">
        <v>110.345247</v>
      </c>
      <c r="X24" s="4">
        <v>31.434348</v>
      </c>
    </row>
    <row r="25" ht="24" spans="1:24">
      <c r="A25" s="8" t="s">
        <v>51</v>
      </c>
      <c r="B25" s="4">
        <v>4.7</v>
      </c>
      <c r="C25" s="4">
        <v>4.7</v>
      </c>
      <c r="D25" s="4">
        <v>4.7</v>
      </c>
      <c r="E25" s="4">
        <v>4</v>
      </c>
      <c r="F25" s="4">
        <v>4.6</v>
      </c>
      <c r="G25" s="4">
        <v>4.7</v>
      </c>
      <c r="H25" s="4">
        <v>4.8</v>
      </c>
      <c r="I25" s="4">
        <v>190</v>
      </c>
      <c r="J25" s="4">
        <v>317</v>
      </c>
      <c r="K25" s="4">
        <v>172</v>
      </c>
      <c r="L25" s="4">
        <v>257</v>
      </c>
      <c r="M25" s="4">
        <v>15</v>
      </c>
      <c r="N25" s="4">
        <v>432</v>
      </c>
      <c r="O25" s="4">
        <v>180</v>
      </c>
      <c r="P25" s="4">
        <v>25</v>
      </c>
      <c r="Q25" s="4">
        <f>(420/N25)*100</f>
        <v>97.2222222222222</v>
      </c>
      <c r="R25" s="4">
        <f>(173/O25)*100</f>
        <v>96.1111111111111</v>
      </c>
      <c r="S25" s="4">
        <f>(24/P25)*100</f>
        <v>96</v>
      </c>
      <c r="T25" s="4">
        <v>60</v>
      </c>
      <c r="U25" s="4">
        <v>147</v>
      </c>
      <c r="V25" s="4">
        <v>113.6</v>
      </c>
      <c r="W25" s="4">
        <v>94.073364</v>
      </c>
      <c r="X25" s="4">
        <v>35.64528</v>
      </c>
    </row>
    <row r="26" spans="1:24">
      <c r="A26" s="8" t="s">
        <v>52</v>
      </c>
      <c r="B26" s="4">
        <v>4.5</v>
      </c>
      <c r="C26" s="4">
        <v>4.2</v>
      </c>
      <c r="D26" s="4">
        <v>4.1</v>
      </c>
      <c r="E26" s="4">
        <v>5</v>
      </c>
      <c r="F26" s="4">
        <v>4.8</v>
      </c>
      <c r="G26" s="4">
        <v>4.4</v>
      </c>
      <c r="H26" s="4">
        <v>4.9</v>
      </c>
      <c r="I26" s="4">
        <v>287</v>
      </c>
      <c r="J26" s="4">
        <v>3627</v>
      </c>
      <c r="K26" s="4">
        <v>224</v>
      </c>
      <c r="L26" s="4">
        <v>1805</v>
      </c>
      <c r="M26" s="4">
        <v>70</v>
      </c>
      <c r="N26" s="4">
        <v>649</v>
      </c>
      <c r="O26" s="4">
        <v>6217</v>
      </c>
      <c r="P26" s="4">
        <v>26396</v>
      </c>
      <c r="Q26" s="4">
        <f>(556/N26)*100</f>
        <v>85.6702619414484</v>
      </c>
      <c r="R26" s="4">
        <f>(5295/O26)*100</f>
        <v>85.1696959948528</v>
      </c>
      <c r="S26" s="4">
        <f>(25707/P26)*100</f>
        <v>97.3897560236399</v>
      </c>
      <c r="T26" s="4">
        <v>110</v>
      </c>
      <c r="U26" s="4">
        <v>90</v>
      </c>
      <c r="V26" s="4">
        <v>24.7</v>
      </c>
      <c r="W26" s="4">
        <v>108.700569</v>
      </c>
      <c r="X26" s="4">
        <v>27.919654</v>
      </c>
    </row>
    <row r="27" ht="24" spans="1:22">
      <c r="A27" s="8" t="s">
        <v>53</v>
      </c>
      <c r="B27" s="4">
        <v>4.5</v>
      </c>
      <c r="C27" s="4">
        <v>4.3</v>
      </c>
      <c r="D27" s="4">
        <v>4.4</v>
      </c>
      <c r="E27" s="4">
        <v>0</v>
      </c>
      <c r="F27" s="4">
        <v>4.3</v>
      </c>
      <c r="G27" s="4">
        <v>4.3</v>
      </c>
      <c r="H27" s="4">
        <v>4.9</v>
      </c>
      <c r="I27" s="4">
        <v>41</v>
      </c>
      <c r="J27" s="4">
        <v>23</v>
      </c>
      <c r="K27" s="4">
        <v>18</v>
      </c>
      <c r="L27" s="4">
        <v>5</v>
      </c>
      <c r="M27" s="4">
        <v>8</v>
      </c>
      <c r="N27" s="4">
        <v>87</v>
      </c>
      <c r="O27" s="4">
        <v>36</v>
      </c>
      <c r="P27" s="4">
        <v>91</v>
      </c>
      <c r="Q27" s="4">
        <f>(71/N27)*100</f>
        <v>81.6091954022989</v>
      </c>
      <c r="R27" s="4">
        <f>(31/O27)*100</f>
        <v>86.1111111111111</v>
      </c>
      <c r="S27" s="4">
        <f>(89/P27)*100</f>
        <v>97.8021978021978</v>
      </c>
      <c r="T27" s="4">
        <v>0</v>
      </c>
      <c r="U27" s="4">
        <v>91</v>
      </c>
      <c r="V27" s="4">
        <v>14.4</v>
      </c>
    </row>
    <row r="28" spans="1:24">
      <c r="A28" s="8" t="s">
        <v>54</v>
      </c>
      <c r="B28" s="4">
        <v>4.7</v>
      </c>
      <c r="C28" s="4">
        <v>4.6</v>
      </c>
      <c r="D28" s="4">
        <v>4.7</v>
      </c>
      <c r="E28" s="4">
        <v>5</v>
      </c>
      <c r="F28" s="4">
        <v>4.6</v>
      </c>
      <c r="G28" s="4">
        <v>4.7</v>
      </c>
      <c r="H28" s="4">
        <v>4.9</v>
      </c>
      <c r="I28" s="4">
        <v>1543</v>
      </c>
      <c r="J28" s="4">
        <v>8625</v>
      </c>
      <c r="K28" s="4">
        <v>156</v>
      </c>
      <c r="L28" s="4">
        <v>764</v>
      </c>
      <c r="M28" s="4">
        <v>56</v>
      </c>
      <c r="N28" s="4">
        <v>8080</v>
      </c>
      <c r="O28" s="4">
        <v>31899</v>
      </c>
      <c r="P28" s="4">
        <v>157847</v>
      </c>
      <c r="Q28" s="4">
        <f>(7078/N28)*100</f>
        <v>87.5990099009901</v>
      </c>
      <c r="R28" s="4">
        <f>(29000/O28)*100</f>
        <v>90.9119408131916</v>
      </c>
      <c r="S28" s="4">
        <f>(153881/P28)*100</f>
        <v>97.4874403694717</v>
      </c>
      <c r="T28" s="4">
        <v>35</v>
      </c>
      <c r="U28" s="4">
        <v>79</v>
      </c>
      <c r="V28" s="4">
        <v>12.4</v>
      </c>
      <c r="W28" s="4">
        <v>116.024067</v>
      </c>
      <c r="X28" s="4">
        <v>40.362639</v>
      </c>
    </row>
    <row r="29" spans="1:24">
      <c r="A29" s="8" t="s">
        <v>55</v>
      </c>
      <c r="B29" s="4">
        <v>4.8</v>
      </c>
      <c r="C29" s="4">
        <v>4.7</v>
      </c>
      <c r="D29" s="4">
        <v>4.8</v>
      </c>
      <c r="E29" s="4">
        <v>5</v>
      </c>
      <c r="F29" s="4">
        <v>4.8</v>
      </c>
      <c r="G29" s="4">
        <v>4.8</v>
      </c>
      <c r="H29" s="4">
        <v>5</v>
      </c>
      <c r="I29" s="4">
        <v>2550</v>
      </c>
      <c r="J29" s="4">
        <v>39000</v>
      </c>
      <c r="K29" s="4">
        <v>272</v>
      </c>
      <c r="L29" s="4">
        <v>4399</v>
      </c>
      <c r="M29" s="4">
        <v>332</v>
      </c>
      <c r="N29" s="4">
        <v>12593</v>
      </c>
      <c r="O29" s="4">
        <v>135516</v>
      </c>
      <c r="P29" s="4">
        <v>690060</v>
      </c>
      <c r="Q29" s="4">
        <f>(11627/N29)*100</f>
        <v>92.3290717065036</v>
      </c>
      <c r="R29" s="4">
        <f>(127000/O29)*100</f>
        <v>93.7158711886419</v>
      </c>
      <c r="S29" s="4">
        <f>(683915/P29)*100</f>
        <v>99.1094977248355</v>
      </c>
      <c r="T29" s="4">
        <v>40</v>
      </c>
      <c r="U29" s="4">
        <v>30</v>
      </c>
      <c r="V29" s="4">
        <v>1.9</v>
      </c>
      <c r="W29" s="4">
        <v>116.403414</v>
      </c>
      <c r="X29" s="4">
        <v>39.924091</v>
      </c>
    </row>
    <row r="30" spans="1:24">
      <c r="A30" s="8" t="s">
        <v>56</v>
      </c>
      <c r="B30" s="4">
        <v>4.6</v>
      </c>
      <c r="C30" s="4">
        <v>4.5</v>
      </c>
      <c r="D30" s="4">
        <v>4.5</v>
      </c>
      <c r="E30" s="4">
        <v>4</v>
      </c>
      <c r="F30" s="4">
        <v>4.5</v>
      </c>
      <c r="G30" s="4">
        <v>4.6</v>
      </c>
      <c r="H30" s="4">
        <v>4.8</v>
      </c>
      <c r="I30" s="4">
        <v>602</v>
      </c>
      <c r="J30" s="4">
        <v>4410</v>
      </c>
      <c r="K30" s="4">
        <v>291</v>
      </c>
      <c r="L30" s="4">
        <v>570</v>
      </c>
      <c r="M30" s="4">
        <v>47</v>
      </c>
      <c r="N30" s="4">
        <v>2184</v>
      </c>
      <c r="O30" s="4">
        <v>16514</v>
      </c>
      <c r="P30" s="4">
        <v>19019</v>
      </c>
      <c r="Q30" s="4">
        <f>(1755/N30)*100</f>
        <v>80.3571428571429</v>
      </c>
      <c r="R30" s="4">
        <f>(15000/O30)*100</f>
        <v>90.8320213152477</v>
      </c>
      <c r="S30" s="4">
        <f>(18343/P30)*100</f>
        <v>96.4456596035543</v>
      </c>
      <c r="T30" s="4">
        <v>50</v>
      </c>
      <c r="U30" s="4">
        <v>23</v>
      </c>
      <c r="V30" s="4">
        <v>0.885</v>
      </c>
      <c r="W30" s="4">
        <v>123.463484</v>
      </c>
      <c r="X30" s="4">
        <v>41.804581</v>
      </c>
    </row>
    <row r="31" spans="1:24">
      <c r="A31" s="8" t="s">
        <v>57</v>
      </c>
      <c r="B31" s="4">
        <v>4.6</v>
      </c>
      <c r="C31" s="4">
        <v>4.5</v>
      </c>
      <c r="D31" s="4">
        <v>4.4</v>
      </c>
      <c r="E31" s="4">
        <v>5</v>
      </c>
      <c r="F31" s="4">
        <v>4.7</v>
      </c>
      <c r="G31" s="4">
        <v>4.5</v>
      </c>
      <c r="H31" s="4">
        <v>4.9</v>
      </c>
      <c r="I31" s="4">
        <v>2782</v>
      </c>
      <c r="J31" s="4">
        <v>3161</v>
      </c>
      <c r="K31" s="4">
        <v>2684</v>
      </c>
      <c r="L31" s="4">
        <v>1157</v>
      </c>
      <c r="M31" s="4">
        <v>312</v>
      </c>
      <c r="N31" s="4">
        <v>5653</v>
      </c>
      <c r="O31" s="4">
        <v>6794</v>
      </c>
      <c r="P31" s="4">
        <v>20083</v>
      </c>
      <c r="Q31" s="4">
        <f>(5405/N31)*100</f>
        <v>95.6129488767026</v>
      </c>
      <c r="R31" s="4">
        <f>(5986/O31)*100</f>
        <v>88.1071533706211</v>
      </c>
      <c r="S31" s="4">
        <f>(19480/P31)*100</f>
        <v>96.9974605387641</v>
      </c>
      <c r="T31" s="4">
        <v>200</v>
      </c>
      <c r="U31" s="4">
        <v>6.2</v>
      </c>
      <c r="V31" s="4">
        <v>16.5</v>
      </c>
      <c r="W31" s="4">
        <v>94.815727</v>
      </c>
      <c r="X31" s="4">
        <v>40.048724</v>
      </c>
    </row>
    <row r="32" ht="24" spans="1:24">
      <c r="A32" s="8" t="s">
        <v>58</v>
      </c>
      <c r="B32" s="4">
        <v>4.7</v>
      </c>
      <c r="C32" s="4">
        <v>4.7</v>
      </c>
      <c r="D32" s="4">
        <v>4.7</v>
      </c>
      <c r="E32" s="4">
        <v>5</v>
      </c>
      <c r="F32" s="4">
        <v>4.7</v>
      </c>
      <c r="G32" s="4">
        <v>4.7</v>
      </c>
      <c r="H32" s="4">
        <v>5</v>
      </c>
      <c r="I32" s="4">
        <v>3326</v>
      </c>
      <c r="J32" s="4">
        <v>25000</v>
      </c>
      <c r="K32" s="4">
        <v>2169</v>
      </c>
      <c r="L32" s="4">
        <v>796</v>
      </c>
      <c r="M32" s="4">
        <v>797</v>
      </c>
      <c r="N32" s="4">
        <v>9876</v>
      </c>
      <c r="O32" s="4">
        <v>82927</v>
      </c>
      <c r="P32" s="4">
        <v>240518</v>
      </c>
      <c r="Q32" s="4">
        <f>(9041/N32)*100</f>
        <v>91.5451599837991</v>
      </c>
      <c r="R32" s="4">
        <f>(77000/O32)*100</f>
        <v>92.8527500090441</v>
      </c>
      <c r="S32" s="4">
        <f>(238244/P32)*100</f>
        <v>99.0545406165027</v>
      </c>
      <c r="T32" s="4">
        <v>120</v>
      </c>
      <c r="U32" s="4">
        <v>66</v>
      </c>
      <c r="V32" s="4">
        <v>6.7</v>
      </c>
      <c r="W32" s="4">
        <v>109.2851</v>
      </c>
      <c r="X32" s="4">
        <v>34.389417</v>
      </c>
    </row>
    <row r="33" ht="24" spans="1:24">
      <c r="A33" s="8" t="s">
        <v>59</v>
      </c>
      <c r="B33" s="4">
        <v>4.6</v>
      </c>
      <c r="C33" s="4">
        <v>4.4</v>
      </c>
      <c r="D33" s="4">
        <v>4.4</v>
      </c>
      <c r="E33" s="4">
        <v>5</v>
      </c>
      <c r="F33" s="4">
        <v>4.5</v>
      </c>
      <c r="G33" s="4">
        <v>4.6</v>
      </c>
      <c r="H33" s="4">
        <v>4.9</v>
      </c>
      <c r="I33" s="4">
        <v>438</v>
      </c>
      <c r="J33" s="4">
        <v>3397</v>
      </c>
      <c r="K33" s="4">
        <v>291</v>
      </c>
      <c r="L33" s="4">
        <v>485</v>
      </c>
      <c r="M33" s="4">
        <v>45</v>
      </c>
      <c r="N33" s="4">
        <v>1584</v>
      </c>
      <c r="O33" s="4">
        <v>11976</v>
      </c>
      <c r="P33" s="4">
        <v>25315</v>
      </c>
      <c r="Q33" s="4">
        <f>(1380/N33)*100</f>
        <v>87.1212121212121</v>
      </c>
      <c r="R33" s="4">
        <f>(11000/O33)*100</f>
        <v>91.8503674014696</v>
      </c>
      <c r="S33" s="4">
        <f>(24832/P33)*100</f>
        <v>98.0920402923168</v>
      </c>
      <c r="T33" s="4">
        <v>90</v>
      </c>
      <c r="U33" s="4">
        <v>26</v>
      </c>
      <c r="V33" s="4">
        <v>2.2</v>
      </c>
      <c r="W33" s="4">
        <v>117.941207</v>
      </c>
      <c r="X33" s="4">
        <v>41.001475</v>
      </c>
    </row>
    <row r="34" ht="24" spans="1:24">
      <c r="A34" s="8" t="s">
        <v>60</v>
      </c>
      <c r="B34" s="4">
        <v>4.6</v>
      </c>
      <c r="C34" s="4">
        <v>4.4</v>
      </c>
      <c r="D34" s="4">
        <v>4.4</v>
      </c>
      <c r="E34" s="4">
        <v>4</v>
      </c>
      <c r="F34" s="4">
        <v>4.2</v>
      </c>
      <c r="G34" s="4">
        <v>4.6</v>
      </c>
      <c r="H34" s="4">
        <v>4.8</v>
      </c>
      <c r="I34" s="4">
        <v>178</v>
      </c>
      <c r="J34" s="4">
        <v>893</v>
      </c>
      <c r="K34" s="4">
        <v>90</v>
      </c>
      <c r="L34" s="4">
        <v>89</v>
      </c>
      <c r="M34" s="4">
        <v>30</v>
      </c>
      <c r="N34" s="4">
        <v>852</v>
      </c>
      <c r="O34" s="4">
        <v>2851</v>
      </c>
      <c r="P34" s="4">
        <v>5366</v>
      </c>
      <c r="Q34" s="4">
        <f>(733/N34)*100</f>
        <v>86.0328638497653</v>
      </c>
      <c r="R34" s="4">
        <f>(2580/O34)*100</f>
        <v>90.4945633111189</v>
      </c>
      <c r="S34" s="4">
        <f>(5186/P34)*100</f>
        <v>96.6455460305628</v>
      </c>
      <c r="T34" s="4">
        <v>80</v>
      </c>
      <c r="U34" s="4">
        <v>89</v>
      </c>
      <c r="V34" s="4">
        <v>1.7</v>
      </c>
      <c r="W34" s="4">
        <v>116.997127</v>
      </c>
      <c r="X34" s="4">
        <v>35.60299</v>
      </c>
    </row>
    <row r="35" ht="24" spans="1:24">
      <c r="A35" s="8" t="s">
        <v>61</v>
      </c>
      <c r="B35" s="4">
        <v>4.5</v>
      </c>
      <c r="C35" s="4">
        <v>4.4</v>
      </c>
      <c r="D35" s="4">
        <v>4.3</v>
      </c>
      <c r="E35" s="4">
        <v>5</v>
      </c>
      <c r="F35" s="4">
        <v>4.6</v>
      </c>
      <c r="G35" s="4">
        <v>4.5</v>
      </c>
      <c r="H35" s="4">
        <v>4.8</v>
      </c>
      <c r="I35" s="4">
        <v>102</v>
      </c>
      <c r="J35" s="4">
        <v>2315</v>
      </c>
      <c r="K35" s="4">
        <v>65</v>
      </c>
      <c r="L35" s="4">
        <v>573</v>
      </c>
      <c r="M35" s="4">
        <v>63</v>
      </c>
      <c r="N35" s="4">
        <v>320</v>
      </c>
      <c r="O35" s="4">
        <v>6290</v>
      </c>
      <c r="P35" s="4">
        <v>13735</v>
      </c>
      <c r="Q35" s="4">
        <f>(285/N35)*100</f>
        <v>89.0625</v>
      </c>
      <c r="R35" s="4">
        <f>(5548/O35)*100</f>
        <v>88.2034976152623</v>
      </c>
      <c r="S35" s="4">
        <f>(13254/P35)*100</f>
        <v>96.4979978157991</v>
      </c>
      <c r="T35" s="4">
        <v>259</v>
      </c>
      <c r="U35" s="4">
        <v>25</v>
      </c>
      <c r="V35" s="4">
        <v>43.1</v>
      </c>
      <c r="W35" s="4">
        <v>111.103707</v>
      </c>
      <c r="X35" s="4">
        <v>32.511531</v>
      </c>
    </row>
    <row r="36" ht="24" spans="1:24">
      <c r="A36" s="8" t="s">
        <v>62</v>
      </c>
      <c r="B36" s="4">
        <v>4.8</v>
      </c>
      <c r="C36" s="4">
        <v>4.6</v>
      </c>
      <c r="D36" s="4">
        <v>4.6</v>
      </c>
      <c r="E36" s="4">
        <v>5</v>
      </c>
      <c r="F36" s="4">
        <v>4.7</v>
      </c>
      <c r="G36" s="4">
        <v>4.7</v>
      </c>
      <c r="H36" s="4">
        <v>4.8</v>
      </c>
      <c r="I36" s="4">
        <v>2345</v>
      </c>
      <c r="J36" s="4">
        <v>6400</v>
      </c>
      <c r="K36" s="4">
        <v>16</v>
      </c>
      <c r="L36" s="4">
        <v>2803</v>
      </c>
      <c r="M36" s="4">
        <v>213</v>
      </c>
      <c r="N36" s="4">
        <v>5218</v>
      </c>
      <c r="O36" s="4">
        <v>15138</v>
      </c>
      <c r="P36" s="4">
        <v>29221</v>
      </c>
      <c r="Q36" s="4">
        <f>(5017/N36)*100</f>
        <v>96.1479494059027</v>
      </c>
      <c r="R36" s="4">
        <f>(14000/O36)*100</f>
        <v>92.4824943849914</v>
      </c>
      <c r="S36" s="4">
        <f>(28124/P36)*100</f>
        <v>96.2458505869067</v>
      </c>
      <c r="T36" s="4">
        <v>158</v>
      </c>
      <c r="U36" s="4">
        <v>57</v>
      </c>
      <c r="V36" s="4">
        <v>1.5</v>
      </c>
      <c r="W36" s="4">
        <v>91.125038</v>
      </c>
      <c r="X36" s="4">
        <v>29.660346</v>
      </c>
    </row>
    <row r="37" spans="1:24">
      <c r="A37" s="9" t="s">
        <v>63</v>
      </c>
      <c r="B37" s="4">
        <v>4.5</v>
      </c>
      <c r="C37" s="4">
        <v>4.4</v>
      </c>
      <c r="D37" s="4">
        <v>4.3</v>
      </c>
      <c r="E37" s="4">
        <v>5</v>
      </c>
      <c r="F37" s="4">
        <v>4.5</v>
      </c>
      <c r="G37" s="4">
        <v>4.5</v>
      </c>
      <c r="H37" s="4">
        <v>4.9</v>
      </c>
      <c r="I37" s="4">
        <v>247</v>
      </c>
      <c r="J37" s="4">
        <v>3031</v>
      </c>
      <c r="K37" s="4">
        <v>140</v>
      </c>
      <c r="L37" s="4">
        <v>494</v>
      </c>
      <c r="M37" s="4">
        <v>151</v>
      </c>
      <c r="N37" s="4">
        <v>1004</v>
      </c>
      <c r="O37" s="4">
        <v>7760</v>
      </c>
      <c r="P37" s="4">
        <v>15588</v>
      </c>
      <c r="Q37" s="4">
        <f>(910/N37)*100</f>
        <v>90.6374501992032</v>
      </c>
      <c r="R37" s="4">
        <f>(6820/O37)*100</f>
        <v>87.8865979381443</v>
      </c>
      <c r="S37" s="4">
        <f>(15194/P37)*100</f>
        <v>97.4724146779574</v>
      </c>
      <c r="T37" s="4">
        <v>160</v>
      </c>
      <c r="U37" s="4">
        <v>12</v>
      </c>
      <c r="V37" s="4">
        <v>10</v>
      </c>
      <c r="W37" s="4">
        <v>115.095057</v>
      </c>
      <c r="X37" s="4">
        <v>29.261045</v>
      </c>
    </row>
    <row r="38" spans="1:24">
      <c r="A38" s="8" t="s">
        <v>64</v>
      </c>
      <c r="B38" s="4">
        <v>4.6</v>
      </c>
      <c r="C38" s="4">
        <v>4.5</v>
      </c>
      <c r="D38" s="4">
        <v>4.4</v>
      </c>
      <c r="E38" s="4">
        <v>5</v>
      </c>
      <c r="F38" s="4">
        <v>4.7</v>
      </c>
      <c r="G38" s="4">
        <v>4.6</v>
      </c>
      <c r="H38" s="4">
        <v>4.6</v>
      </c>
      <c r="I38" s="4">
        <v>3923</v>
      </c>
      <c r="J38" s="4">
        <v>7484</v>
      </c>
      <c r="K38" s="4">
        <v>3388</v>
      </c>
      <c r="L38" s="4">
        <v>3967</v>
      </c>
      <c r="M38" s="4">
        <v>1588</v>
      </c>
      <c r="N38" s="4">
        <v>10962</v>
      </c>
      <c r="O38" s="4">
        <v>10542</v>
      </c>
      <c r="P38" s="4">
        <v>12890</v>
      </c>
      <c r="Q38" s="4">
        <f>(9243/N38)*100</f>
        <v>84.3185550082102</v>
      </c>
      <c r="R38" s="4">
        <f>(9569/O38)*100</f>
        <v>90.7702523240372</v>
      </c>
      <c r="S38" s="4">
        <f>(11841/P38)*100</f>
        <v>91.8619084561676</v>
      </c>
      <c r="T38" s="4">
        <v>50</v>
      </c>
      <c r="U38" s="4">
        <v>29</v>
      </c>
      <c r="V38" s="4">
        <v>0.221</v>
      </c>
      <c r="W38" s="4">
        <v>100.242047</v>
      </c>
      <c r="X38" s="4">
        <v>26.876464</v>
      </c>
    </row>
    <row r="39" spans="1:24">
      <c r="A39" s="8" t="s">
        <v>65</v>
      </c>
      <c r="B39" s="4">
        <v>4.5</v>
      </c>
      <c r="C39" s="4">
        <v>4.4</v>
      </c>
      <c r="D39" s="4">
        <v>4.4</v>
      </c>
      <c r="E39" s="4">
        <v>5</v>
      </c>
      <c r="F39" s="4">
        <v>4.7</v>
      </c>
      <c r="G39" s="4">
        <v>4.5</v>
      </c>
      <c r="H39" s="4">
        <v>4.9</v>
      </c>
      <c r="I39" s="4">
        <v>941</v>
      </c>
      <c r="J39" s="4">
        <v>4483</v>
      </c>
      <c r="K39" s="4">
        <v>691</v>
      </c>
      <c r="L39" s="4">
        <v>1638</v>
      </c>
      <c r="M39" s="4">
        <v>308</v>
      </c>
      <c r="N39" s="4">
        <v>2840</v>
      </c>
      <c r="O39" s="4">
        <v>9567</v>
      </c>
      <c r="P39" s="4">
        <v>21791</v>
      </c>
      <c r="Q39" s="4">
        <f>(2464/N39)*100</f>
        <v>86.7605633802817</v>
      </c>
      <c r="R39" s="4">
        <f>(8556/O39)*100</f>
        <v>89.4324239573534</v>
      </c>
      <c r="S39" s="4">
        <f>(21436/P39)*100</f>
        <v>98.3708870634666</v>
      </c>
      <c r="T39" s="4">
        <v>125</v>
      </c>
      <c r="U39" s="4">
        <v>92</v>
      </c>
      <c r="V39" s="4">
        <v>1.3</v>
      </c>
      <c r="W39" s="4">
        <v>112.19022</v>
      </c>
      <c r="X39" s="4">
        <v>37.209535</v>
      </c>
    </row>
    <row r="40" spans="1:24">
      <c r="A40" s="8" t="s">
        <v>66</v>
      </c>
      <c r="B40" s="4">
        <v>4.6</v>
      </c>
      <c r="C40" s="4">
        <v>4.5</v>
      </c>
      <c r="D40" s="4">
        <v>4.6</v>
      </c>
      <c r="E40" s="4">
        <v>5</v>
      </c>
      <c r="F40" s="4">
        <v>4.3</v>
      </c>
      <c r="G40" s="4">
        <v>4.6</v>
      </c>
      <c r="H40" s="4">
        <v>4.8</v>
      </c>
      <c r="I40" s="4">
        <v>73</v>
      </c>
      <c r="J40" s="4">
        <v>679</v>
      </c>
      <c r="K40" s="4">
        <v>38</v>
      </c>
      <c r="L40" s="4">
        <v>211</v>
      </c>
      <c r="M40" s="4">
        <v>1</v>
      </c>
      <c r="N40" s="4">
        <v>402</v>
      </c>
      <c r="O40" s="4">
        <v>1608</v>
      </c>
      <c r="P40" s="4">
        <v>2640</v>
      </c>
      <c r="Q40" s="4">
        <f>(364/N40)*100</f>
        <v>90.547263681592</v>
      </c>
      <c r="R40" s="4">
        <f>(1499/O40)*100</f>
        <v>93.2213930348259</v>
      </c>
      <c r="S40" s="4">
        <f>(2524/P40)*100</f>
        <v>95.6060606060606</v>
      </c>
      <c r="T40" s="4">
        <v>15</v>
      </c>
      <c r="U40" s="4">
        <v>38</v>
      </c>
      <c r="V40" s="4">
        <v>1.6</v>
      </c>
      <c r="W40" s="4">
        <v>120.460924</v>
      </c>
      <c r="X40" s="4">
        <v>31.145014</v>
      </c>
    </row>
    <row r="41" spans="1:24">
      <c r="A41" s="8" t="s">
        <v>67</v>
      </c>
      <c r="B41" s="4">
        <v>4.8</v>
      </c>
      <c r="C41" s="4">
        <v>4.7</v>
      </c>
      <c r="D41" s="4">
        <v>4.7</v>
      </c>
      <c r="E41" s="4">
        <v>5</v>
      </c>
      <c r="F41" s="4">
        <v>4.6</v>
      </c>
      <c r="G41" s="4">
        <v>4.7</v>
      </c>
      <c r="H41" s="4">
        <v>4.9</v>
      </c>
      <c r="I41" s="4">
        <v>1525</v>
      </c>
      <c r="J41" s="4">
        <v>10000</v>
      </c>
      <c r="K41" s="4">
        <v>655</v>
      </c>
      <c r="L41" s="4">
        <v>1947</v>
      </c>
      <c r="M41" s="4">
        <v>137</v>
      </c>
      <c r="N41" s="4">
        <v>7678</v>
      </c>
      <c r="O41" s="4">
        <v>36907</v>
      </c>
      <c r="P41" s="4">
        <v>135753</v>
      </c>
      <c r="Q41" s="4">
        <f>(7062/N41)*100</f>
        <v>91.9770773638969</v>
      </c>
      <c r="R41" s="4">
        <f>(35000/O41)*100</f>
        <v>94.8329585173544</v>
      </c>
      <c r="S41" s="4">
        <f>(132600/P41)*100</f>
        <v>97.6773993944885</v>
      </c>
      <c r="T41" s="4">
        <v>20</v>
      </c>
      <c r="U41" s="4">
        <v>36</v>
      </c>
      <c r="V41" s="4">
        <v>5.7</v>
      </c>
      <c r="W41" s="4">
        <v>116.278749</v>
      </c>
      <c r="X41" s="4">
        <v>40.004869</v>
      </c>
    </row>
    <row r="42" spans="1:24">
      <c r="A42" s="8" t="s">
        <v>68</v>
      </c>
      <c r="B42" s="4">
        <v>4.6</v>
      </c>
      <c r="C42" s="4">
        <v>4.7</v>
      </c>
      <c r="D42" s="4">
        <v>4.7</v>
      </c>
      <c r="E42" s="4">
        <v>5</v>
      </c>
      <c r="F42" s="4">
        <v>4.5</v>
      </c>
      <c r="G42" s="4">
        <v>4.6</v>
      </c>
      <c r="H42" s="4">
        <v>4.9</v>
      </c>
      <c r="I42" s="4">
        <v>1162</v>
      </c>
      <c r="J42" s="4">
        <v>3550</v>
      </c>
      <c r="K42" s="4">
        <v>170</v>
      </c>
      <c r="L42" s="4">
        <v>894</v>
      </c>
      <c r="M42" s="4">
        <v>73</v>
      </c>
      <c r="N42" s="4">
        <v>5051</v>
      </c>
      <c r="O42" s="4">
        <v>10624</v>
      </c>
      <c r="P42" s="4">
        <v>54370</v>
      </c>
      <c r="Q42" s="4">
        <f>(4439/N42)*100</f>
        <v>87.883587408434</v>
      </c>
      <c r="R42" s="4">
        <f>(9700/O42)*100</f>
        <v>91.3027108433735</v>
      </c>
      <c r="S42" s="4">
        <f>(53735/P42)*100</f>
        <v>98.8320765127828</v>
      </c>
      <c r="T42" s="4">
        <v>88</v>
      </c>
      <c r="U42" s="4">
        <v>34</v>
      </c>
      <c r="V42" s="4">
        <v>4</v>
      </c>
      <c r="W42" s="4">
        <v>116.419342</v>
      </c>
      <c r="X42" s="4">
        <v>39.888663</v>
      </c>
    </row>
    <row r="43" spans="1:24">
      <c r="A43" s="8" t="s">
        <v>69</v>
      </c>
      <c r="B43" s="4">
        <v>4.6</v>
      </c>
      <c r="C43" s="4">
        <v>4.5</v>
      </c>
      <c r="D43" s="4">
        <v>4.5</v>
      </c>
      <c r="E43" s="4">
        <v>5</v>
      </c>
      <c r="F43" s="4">
        <v>4.4</v>
      </c>
      <c r="G43" s="4">
        <v>4.6</v>
      </c>
      <c r="H43" s="4">
        <v>4.8</v>
      </c>
      <c r="I43" s="4">
        <v>267</v>
      </c>
      <c r="J43" s="4">
        <v>2310</v>
      </c>
      <c r="K43" s="4">
        <v>56</v>
      </c>
      <c r="L43" s="4">
        <v>435</v>
      </c>
      <c r="M43" s="4">
        <v>13</v>
      </c>
      <c r="N43" s="4">
        <v>1057</v>
      </c>
      <c r="O43" s="4">
        <v>4134</v>
      </c>
      <c r="P43" s="4">
        <v>8956</v>
      </c>
      <c r="Q43" s="4">
        <f>(948/N43)*100</f>
        <v>89.6877956480606</v>
      </c>
      <c r="R43" s="4">
        <f>(3821/O43)*100</f>
        <v>92.4286405418481</v>
      </c>
      <c r="S43" s="4">
        <f>(8659/P43)*100</f>
        <v>96.6837874050916</v>
      </c>
      <c r="T43" s="4">
        <v>95</v>
      </c>
      <c r="U43" s="4">
        <v>18</v>
      </c>
      <c r="V43" s="4">
        <v>10.1</v>
      </c>
      <c r="W43" s="4">
        <v>105.802627</v>
      </c>
      <c r="X43" s="4">
        <v>29.75509</v>
      </c>
    </row>
    <row r="44" spans="1:24">
      <c r="A44" s="8" t="s">
        <v>70</v>
      </c>
      <c r="B44" s="4">
        <v>4.7</v>
      </c>
      <c r="C44" s="4">
        <v>4.4</v>
      </c>
      <c r="D44" s="4">
        <v>4.5</v>
      </c>
      <c r="E44" s="4">
        <v>5</v>
      </c>
      <c r="F44" s="4">
        <v>4.6</v>
      </c>
      <c r="G44" s="4">
        <v>4.6</v>
      </c>
      <c r="H44" s="4">
        <v>4.7</v>
      </c>
      <c r="I44" s="4">
        <v>1144</v>
      </c>
      <c r="J44" s="4">
        <v>4443</v>
      </c>
      <c r="K44" s="4">
        <v>644</v>
      </c>
      <c r="L44" s="4">
        <v>53</v>
      </c>
      <c r="M44" s="4">
        <v>167</v>
      </c>
      <c r="N44" s="4">
        <v>4285</v>
      </c>
      <c r="O44" s="4">
        <v>13621</v>
      </c>
      <c r="P44" s="4">
        <v>106152</v>
      </c>
      <c r="Q44" s="4">
        <f>(3807/N44)*100</f>
        <v>88.8448074679113</v>
      </c>
      <c r="R44" s="4">
        <f>(13000/O44)*100</f>
        <v>95.4408633727333</v>
      </c>
      <c r="S44" s="4">
        <f>(100469/P44)*100</f>
        <v>94.6463561685131</v>
      </c>
      <c r="T44" s="4">
        <v>80</v>
      </c>
      <c r="U44" s="4">
        <v>71</v>
      </c>
      <c r="V44" s="4">
        <v>2.1</v>
      </c>
      <c r="W44" s="4">
        <v>103.617627</v>
      </c>
      <c r="X44" s="4">
        <v>31.00793</v>
      </c>
    </row>
    <row r="45" ht="24" spans="1:24">
      <c r="A45" s="8" t="s">
        <v>71</v>
      </c>
      <c r="B45" s="4">
        <v>4.6</v>
      </c>
      <c r="C45" s="4">
        <v>4.4</v>
      </c>
      <c r="D45" s="4">
        <v>4.3</v>
      </c>
      <c r="E45" s="4">
        <v>5</v>
      </c>
      <c r="F45" s="4">
        <v>4.6</v>
      </c>
      <c r="G45" s="4">
        <v>4.5</v>
      </c>
      <c r="H45" s="4">
        <v>4.9</v>
      </c>
      <c r="I45" s="4">
        <v>270</v>
      </c>
      <c r="J45" s="4">
        <v>2087</v>
      </c>
      <c r="K45" s="4">
        <v>184</v>
      </c>
      <c r="L45" s="4">
        <v>39</v>
      </c>
      <c r="M45" s="4">
        <v>71</v>
      </c>
      <c r="N45" s="4">
        <v>1065</v>
      </c>
      <c r="O45" s="4">
        <v>5953</v>
      </c>
      <c r="P45" s="4">
        <v>20896</v>
      </c>
      <c r="Q45" s="4">
        <f>(942/N45)*100</f>
        <v>88.4507042253521</v>
      </c>
      <c r="R45" s="4">
        <f>(5311/O45)*100</f>
        <v>89.2155215857551</v>
      </c>
      <c r="S45" s="4">
        <f>(20299/P45)*100</f>
        <v>97.1429938744257</v>
      </c>
      <c r="T45" s="4">
        <v>94</v>
      </c>
      <c r="U45" s="4">
        <v>51</v>
      </c>
      <c r="V45" s="4">
        <v>5.6</v>
      </c>
      <c r="W45" s="4">
        <v>118.00339</v>
      </c>
      <c r="X45" s="4">
        <v>29.908872</v>
      </c>
    </row>
    <row r="46" ht="24" spans="1:24">
      <c r="A46" s="8" t="s">
        <v>72</v>
      </c>
      <c r="B46" s="4">
        <v>4.5</v>
      </c>
      <c r="C46" s="4">
        <v>4.3</v>
      </c>
      <c r="D46" s="4">
        <v>4.3</v>
      </c>
      <c r="E46" s="4">
        <v>5</v>
      </c>
      <c r="F46" s="4">
        <v>4.7</v>
      </c>
      <c r="G46" s="4">
        <v>4.5</v>
      </c>
      <c r="H46" s="4">
        <v>5</v>
      </c>
      <c r="I46" s="4">
        <v>1156</v>
      </c>
      <c r="J46" s="4">
        <v>10000</v>
      </c>
      <c r="K46" s="4">
        <v>692</v>
      </c>
      <c r="L46" s="4">
        <v>1450</v>
      </c>
      <c r="M46" s="4">
        <v>273</v>
      </c>
      <c r="N46" s="4">
        <v>3145</v>
      </c>
      <c r="O46" s="4">
        <v>26843</v>
      </c>
      <c r="P46" s="4">
        <v>85518</v>
      </c>
      <c r="Q46" s="4">
        <f>(2851/N46)*100</f>
        <v>90.6518282988871</v>
      </c>
      <c r="R46" s="4">
        <f>(24000/O46)*100</f>
        <v>89.4087844130686</v>
      </c>
      <c r="S46" s="4">
        <f>(84660/P46)*100</f>
        <v>98.9967024486073</v>
      </c>
      <c r="T46" s="4">
        <v>94</v>
      </c>
      <c r="U46" s="4">
        <v>59</v>
      </c>
      <c r="V46" s="4">
        <v>9.9</v>
      </c>
      <c r="W46" s="4">
        <v>117.996734</v>
      </c>
      <c r="X46" s="4">
        <v>30.008708</v>
      </c>
    </row>
    <row r="47" spans="1:24">
      <c r="A47" s="8" t="s">
        <v>73</v>
      </c>
      <c r="B47" s="4">
        <v>4.7</v>
      </c>
      <c r="C47" s="4">
        <v>4.6</v>
      </c>
      <c r="D47" s="4">
        <v>4.6</v>
      </c>
      <c r="E47" s="4">
        <v>5</v>
      </c>
      <c r="F47" s="4">
        <v>4.6</v>
      </c>
      <c r="G47" s="4">
        <v>4.7</v>
      </c>
      <c r="H47" s="4">
        <v>4.9</v>
      </c>
      <c r="I47" s="4">
        <v>932</v>
      </c>
      <c r="J47" s="4">
        <v>5407</v>
      </c>
      <c r="K47" s="4">
        <v>491</v>
      </c>
      <c r="L47" s="4">
        <v>60</v>
      </c>
      <c r="M47" s="4">
        <v>41</v>
      </c>
      <c r="N47" s="4">
        <v>2983</v>
      </c>
      <c r="O47" s="4">
        <v>16264</v>
      </c>
      <c r="P47" s="4">
        <v>40417</v>
      </c>
      <c r="Q47" s="4">
        <f>(2768/N47)*100</f>
        <v>92.7924907810929</v>
      </c>
      <c r="R47" s="4">
        <f>(15000/O47)*100</f>
        <v>92.2282341367437</v>
      </c>
      <c r="S47" s="4">
        <f>(39397/P47)*100</f>
        <v>97.4763094737363</v>
      </c>
      <c r="T47" s="4">
        <v>90</v>
      </c>
      <c r="U47" s="4">
        <v>25</v>
      </c>
      <c r="V47" s="4">
        <v>6.9</v>
      </c>
      <c r="W47" s="4">
        <v>112.484071</v>
      </c>
      <c r="X47" s="4">
        <v>34.564375</v>
      </c>
    </row>
    <row r="48" spans="1:24">
      <c r="A48" s="8" t="s">
        <v>74</v>
      </c>
      <c r="B48" s="4">
        <v>4.6</v>
      </c>
      <c r="C48" s="4">
        <v>4.4</v>
      </c>
      <c r="D48" s="4">
        <v>4.6</v>
      </c>
      <c r="E48" s="4">
        <v>4</v>
      </c>
      <c r="F48" s="4">
        <v>4</v>
      </c>
      <c r="G48" s="4">
        <v>4.6</v>
      </c>
      <c r="H48" s="4">
        <v>4.8</v>
      </c>
      <c r="I48" s="4">
        <v>29</v>
      </c>
      <c r="J48" s="4">
        <v>321</v>
      </c>
      <c r="K48" s="4">
        <v>15</v>
      </c>
      <c r="L48" s="4">
        <v>37</v>
      </c>
      <c r="M48" s="4">
        <v>2</v>
      </c>
      <c r="N48" s="4">
        <v>91</v>
      </c>
      <c r="O48" s="4">
        <v>1183</v>
      </c>
      <c r="P48" s="4">
        <v>997</v>
      </c>
      <c r="Q48" s="4">
        <f>(64/N48)*100</f>
        <v>70.3296703296703</v>
      </c>
      <c r="R48" s="4">
        <f>(29000/O48)*100</f>
        <v>2451.39475908707</v>
      </c>
      <c r="S48" s="4">
        <f>(943/P48)*100</f>
        <v>94.5837512537613</v>
      </c>
      <c r="T48" s="4">
        <v>60</v>
      </c>
      <c r="U48" s="4">
        <v>192</v>
      </c>
      <c r="V48" s="4">
        <v>6.6</v>
      </c>
      <c r="W48" s="4">
        <v>112.644097</v>
      </c>
      <c r="X48" s="4">
        <v>31.215108</v>
      </c>
    </row>
    <row r="49" ht="24" spans="1:24">
      <c r="A49" s="8" t="s">
        <v>75</v>
      </c>
      <c r="B49" s="4">
        <v>4.6</v>
      </c>
      <c r="C49" s="4">
        <v>4.4</v>
      </c>
      <c r="D49" s="4">
        <v>4.4</v>
      </c>
      <c r="E49" s="4">
        <v>5</v>
      </c>
      <c r="F49" s="4">
        <v>4.3</v>
      </c>
      <c r="G49" s="4">
        <v>4.6</v>
      </c>
      <c r="H49" s="4">
        <v>4.5</v>
      </c>
      <c r="I49" s="4">
        <v>44</v>
      </c>
      <c r="J49" s="4">
        <v>426</v>
      </c>
      <c r="K49" s="4">
        <v>25</v>
      </c>
      <c r="L49" s="4">
        <v>75</v>
      </c>
      <c r="M49" s="4">
        <v>5</v>
      </c>
      <c r="N49" s="4">
        <v>224</v>
      </c>
      <c r="O49" s="4">
        <v>1506</v>
      </c>
      <c r="P49" s="4">
        <v>3718</v>
      </c>
      <c r="Q49" s="4">
        <f>(200/N49)*100</f>
        <v>89.2857142857143</v>
      </c>
      <c r="R49" s="4">
        <f>(1377/O49)*100</f>
        <v>91.4342629482072</v>
      </c>
      <c r="S49" s="4">
        <f>(3362/P49)*100</f>
        <v>90.4249596557289</v>
      </c>
      <c r="T49" s="4">
        <v>105</v>
      </c>
      <c r="U49" s="4">
        <v>119</v>
      </c>
      <c r="V49" s="4">
        <v>24.1</v>
      </c>
      <c r="W49" s="4">
        <v>117.690626</v>
      </c>
      <c r="X49" s="4">
        <v>40.180984</v>
      </c>
    </row>
    <row r="50" spans="1:24">
      <c r="A50" s="8" t="s">
        <v>76</v>
      </c>
      <c r="B50" s="4">
        <v>4.6</v>
      </c>
      <c r="C50" s="4">
        <v>4.5</v>
      </c>
      <c r="D50" s="4">
        <v>4.5</v>
      </c>
      <c r="E50" s="4">
        <v>5</v>
      </c>
      <c r="F50" s="4">
        <v>4</v>
      </c>
      <c r="G50" s="4">
        <v>4.6</v>
      </c>
      <c r="H50" s="4">
        <v>4.8</v>
      </c>
      <c r="I50" s="4">
        <v>46</v>
      </c>
      <c r="J50" s="4">
        <v>432</v>
      </c>
      <c r="K50" s="4">
        <v>30</v>
      </c>
      <c r="L50" s="4">
        <v>83</v>
      </c>
      <c r="M50" s="4">
        <v>9</v>
      </c>
      <c r="N50" s="4">
        <v>175</v>
      </c>
      <c r="O50" s="4">
        <v>1036</v>
      </c>
      <c r="P50" s="4">
        <v>2205</v>
      </c>
      <c r="Q50" s="4">
        <f>(145/N50)*100</f>
        <v>82.8571428571429</v>
      </c>
      <c r="R50" s="4">
        <f>(949/O50)*100</f>
        <v>91.6023166023166</v>
      </c>
      <c r="S50" s="4">
        <f>(2136/P50)*100</f>
        <v>96.8707482993197</v>
      </c>
      <c r="T50" s="4">
        <v>108</v>
      </c>
      <c r="U50" s="4">
        <v>168</v>
      </c>
      <c r="V50" s="4">
        <v>12.1</v>
      </c>
      <c r="W50" s="4">
        <v>115.351206</v>
      </c>
      <c r="X50" s="4">
        <v>39.347288</v>
      </c>
    </row>
    <row r="51" spans="1:24">
      <c r="A51" s="8" t="s">
        <v>77</v>
      </c>
      <c r="B51" s="4">
        <v>4.6</v>
      </c>
      <c r="C51" s="4">
        <v>4.4</v>
      </c>
      <c r="D51" s="4">
        <v>4.4</v>
      </c>
      <c r="E51" s="4">
        <v>5</v>
      </c>
      <c r="F51" s="4">
        <v>4.7</v>
      </c>
      <c r="G51" s="4">
        <v>4.6</v>
      </c>
      <c r="H51" s="4">
        <v>4.9</v>
      </c>
      <c r="I51" s="4">
        <v>29</v>
      </c>
      <c r="J51" s="4">
        <v>3663</v>
      </c>
      <c r="K51" s="4">
        <v>15</v>
      </c>
      <c r="L51" s="4">
        <v>515</v>
      </c>
      <c r="M51" s="4">
        <v>93</v>
      </c>
      <c r="N51" s="4">
        <v>91</v>
      </c>
      <c r="O51" s="4">
        <v>11110</v>
      </c>
      <c r="P51" s="4">
        <v>24080</v>
      </c>
      <c r="Q51" s="4">
        <f>(64/N51)*100</f>
        <v>70.3296703296703</v>
      </c>
      <c r="R51" s="4">
        <f>(10000/O51)*100</f>
        <v>90.00900090009</v>
      </c>
      <c r="S51" s="4">
        <f>(23375/P51)*100</f>
        <v>97.0722591362126</v>
      </c>
      <c r="T51" s="4">
        <v>65</v>
      </c>
      <c r="U51" s="4">
        <v>45</v>
      </c>
      <c r="V51" s="4">
        <v>4.6</v>
      </c>
      <c r="W51" s="4">
        <v>118.840899</v>
      </c>
      <c r="X51" s="4">
        <v>32.054246</v>
      </c>
    </row>
    <row r="52" spans="1:24">
      <c r="A52" s="8" t="s">
        <v>78</v>
      </c>
      <c r="B52" s="4">
        <v>4.5</v>
      </c>
      <c r="C52" s="4">
        <v>4.4</v>
      </c>
      <c r="D52" s="4">
        <v>4.4</v>
      </c>
      <c r="E52" s="4">
        <v>5</v>
      </c>
      <c r="F52" s="4">
        <v>4.4</v>
      </c>
      <c r="G52" s="4">
        <v>4.5</v>
      </c>
      <c r="H52" s="4">
        <v>4.7</v>
      </c>
      <c r="I52" s="4">
        <v>125</v>
      </c>
      <c r="J52" s="4">
        <v>709</v>
      </c>
      <c r="K52" s="4">
        <v>108</v>
      </c>
      <c r="L52" s="4">
        <v>103</v>
      </c>
      <c r="M52" s="4">
        <v>14</v>
      </c>
      <c r="N52" s="4">
        <v>1284</v>
      </c>
      <c r="O52" s="4">
        <v>3093</v>
      </c>
      <c r="P52" s="4">
        <v>15089</v>
      </c>
      <c r="Q52" s="4">
        <f>(932/N52)*100</f>
        <v>72.5856697819315</v>
      </c>
      <c r="R52" s="4">
        <f>(2723/O52)*100</f>
        <v>88.0375040413838</v>
      </c>
      <c r="S52" s="4">
        <f>(14304/P52)*100</f>
        <v>94.7975346278746</v>
      </c>
      <c r="T52" s="4">
        <v>30</v>
      </c>
      <c r="U52" s="4">
        <v>1.1</v>
      </c>
      <c r="V52" s="4">
        <v>7</v>
      </c>
      <c r="W52" s="4">
        <v>116.231846</v>
      </c>
      <c r="X52" s="4">
        <v>40.263544</v>
      </c>
    </row>
    <row r="53" spans="1:24">
      <c r="A53" s="8" t="s">
        <v>79</v>
      </c>
      <c r="B53" s="4">
        <v>4.7</v>
      </c>
      <c r="C53" s="4">
        <v>4.7</v>
      </c>
      <c r="D53" s="4">
        <v>4.7</v>
      </c>
      <c r="E53" s="4">
        <v>4</v>
      </c>
      <c r="F53" s="4">
        <v>4.1</v>
      </c>
      <c r="G53" s="4">
        <v>4.7</v>
      </c>
      <c r="H53" s="4">
        <v>4.6</v>
      </c>
      <c r="I53" s="4">
        <v>65</v>
      </c>
      <c r="J53" s="4">
        <v>211</v>
      </c>
      <c r="K53" s="4">
        <v>13</v>
      </c>
      <c r="L53" s="4">
        <v>57</v>
      </c>
      <c r="M53" s="4">
        <v>3</v>
      </c>
      <c r="N53" s="4">
        <v>318</v>
      </c>
      <c r="O53" s="4">
        <v>596</v>
      </c>
      <c r="P53" s="4">
        <v>753</v>
      </c>
      <c r="Q53" s="4">
        <f>(253/N53)*100</f>
        <v>79.559748427673</v>
      </c>
      <c r="R53" s="4">
        <f>(572/O53)*100</f>
        <v>95.9731543624161</v>
      </c>
      <c r="S53" s="4">
        <f>(684/P53)*100</f>
        <v>90.8366533864542</v>
      </c>
      <c r="T53" s="4">
        <v>20</v>
      </c>
      <c r="U53" s="4">
        <v>35</v>
      </c>
      <c r="V53" s="4">
        <v>14.9</v>
      </c>
      <c r="W53" s="4">
        <v>123.596484</v>
      </c>
      <c r="X53" s="4">
        <v>41.839078</v>
      </c>
    </row>
    <row r="54" ht="24" spans="1:24">
      <c r="A54" s="8" t="s">
        <v>80</v>
      </c>
      <c r="B54" s="4">
        <v>4.6</v>
      </c>
      <c r="C54" s="4">
        <v>4.5</v>
      </c>
      <c r="D54" s="4">
        <v>4.6</v>
      </c>
      <c r="E54" s="4">
        <v>4</v>
      </c>
      <c r="F54" s="4">
        <v>4.5</v>
      </c>
      <c r="G54" s="4">
        <v>4.6</v>
      </c>
      <c r="H54" s="4">
        <v>4.7</v>
      </c>
      <c r="I54" s="4">
        <v>270</v>
      </c>
      <c r="J54" s="4">
        <v>859</v>
      </c>
      <c r="K54" s="4">
        <v>115</v>
      </c>
      <c r="L54" s="4">
        <v>116</v>
      </c>
      <c r="M54" s="4">
        <v>7</v>
      </c>
      <c r="N54" s="4">
        <v>1012</v>
      </c>
      <c r="O54" s="4">
        <v>2750</v>
      </c>
      <c r="P54" s="4">
        <v>3821</v>
      </c>
      <c r="Q54" s="4">
        <f>(816/N54)*100</f>
        <v>80.6324110671937</v>
      </c>
      <c r="R54" s="4">
        <f>(2503/O54)*100</f>
        <v>91.0181818181818</v>
      </c>
      <c r="S54" s="4">
        <f>(3547/P54)*100</f>
        <v>92.8291023292332</v>
      </c>
      <c r="T54" s="4">
        <v>40</v>
      </c>
      <c r="U54" s="4">
        <v>28</v>
      </c>
      <c r="V54" s="4">
        <v>3.7</v>
      </c>
      <c r="W54" s="4">
        <v>123.43427</v>
      </c>
      <c r="X54" s="4">
        <v>41.856478</v>
      </c>
    </row>
    <row r="55" spans="1:24">
      <c r="A55" s="8" t="s">
        <v>81</v>
      </c>
      <c r="B55" s="4">
        <v>4.7</v>
      </c>
      <c r="C55" s="4">
        <v>4.6</v>
      </c>
      <c r="D55" s="4">
        <v>4.6</v>
      </c>
      <c r="E55" s="4">
        <v>5</v>
      </c>
      <c r="F55" s="4">
        <v>4.7</v>
      </c>
      <c r="G55" s="4">
        <v>4.7</v>
      </c>
      <c r="H55" s="4">
        <v>4.9</v>
      </c>
      <c r="I55" s="4">
        <v>724</v>
      </c>
      <c r="J55" s="4">
        <v>3399</v>
      </c>
      <c r="K55" s="4">
        <v>484</v>
      </c>
      <c r="L55" s="4">
        <v>628</v>
      </c>
      <c r="M55" s="4">
        <v>88</v>
      </c>
      <c r="N55" s="4">
        <v>1771</v>
      </c>
      <c r="O55" s="4">
        <v>9265</v>
      </c>
      <c r="P55" s="4">
        <v>19708</v>
      </c>
      <c r="Q55" s="4">
        <f>(1672/N55)*100</f>
        <v>94.4099378881988</v>
      </c>
      <c r="R55" s="4">
        <f>(8841/O55)*100</f>
        <v>95.4236373448462</v>
      </c>
      <c r="S55" s="4">
        <f>(19337/P55)*100</f>
        <v>98.1175157296529</v>
      </c>
      <c r="T55" s="4">
        <v>120</v>
      </c>
      <c r="U55" s="4">
        <v>36</v>
      </c>
      <c r="V55" s="4">
        <v>12</v>
      </c>
      <c r="W55" s="4">
        <v>113.144291</v>
      </c>
      <c r="X55" s="4">
        <v>40.119273</v>
      </c>
    </row>
    <row r="56" spans="1:24">
      <c r="A56" s="8" t="s">
        <v>82</v>
      </c>
      <c r="B56" s="4">
        <v>4.4</v>
      </c>
      <c r="C56" s="4">
        <v>4.2</v>
      </c>
      <c r="D56" s="4">
        <v>4.3</v>
      </c>
      <c r="E56" s="4">
        <v>5</v>
      </c>
      <c r="F56" s="4">
        <v>3.6</v>
      </c>
      <c r="G56" s="4">
        <v>4.4</v>
      </c>
      <c r="H56" s="4">
        <v>4.9</v>
      </c>
      <c r="I56" s="4">
        <v>8</v>
      </c>
      <c r="J56" s="4">
        <v>26</v>
      </c>
      <c r="K56" s="4">
        <v>5</v>
      </c>
      <c r="L56" s="4">
        <v>9</v>
      </c>
      <c r="M56" s="4">
        <v>2</v>
      </c>
      <c r="N56" s="4">
        <v>29</v>
      </c>
      <c r="O56" s="4">
        <v>67</v>
      </c>
      <c r="P56" s="4">
        <v>69</v>
      </c>
      <c r="Q56" s="4">
        <f>(18/N56)*100</f>
        <v>62.0689655172414</v>
      </c>
      <c r="R56" s="4">
        <f>(62/O56)*100</f>
        <v>92.5373134328358</v>
      </c>
      <c r="S56" s="4">
        <f>(68/P56)*100</f>
        <v>98.5507246376812</v>
      </c>
      <c r="T56" s="4">
        <v>60</v>
      </c>
      <c r="U56" s="4">
        <v>135</v>
      </c>
      <c r="V56" s="4">
        <v>3.2</v>
      </c>
      <c r="W56" s="4">
        <v>126.222873</v>
      </c>
      <c r="X56" s="4">
        <v>41.150394</v>
      </c>
    </row>
    <row r="57" spans="1:24">
      <c r="A57" s="8" t="s">
        <v>83</v>
      </c>
      <c r="B57" s="4">
        <v>4.6</v>
      </c>
      <c r="C57" s="4">
        <v>4.6</v>
      </c>
      <c r="D57" s="4">
        <v>4.6</v>
      </c>
      <c r="E57" s="4">
        <v>0</v>
      </c>
      <c r="F57" s="4">
        <v>3.7</v>
      </c>
      <c r="G57" s="4">
        <v>4.6</v>
      </c>
      <c r="H57" s="4">
        <v>4.9</v>
      </c>
      <c r="I57" s="4">
        <v>30</v>
      </c>
      <c r="J57" s="4">
        <v>147</v>
      </c>
      <c r="K57" s="4">
        <v>19</v>
      </c>
      <c r="L57" s="4">
        <v>39</v>
      </c>
      <c r="M57" s="4">
        <v>8</v>
      </c>
      <c r="N57" s="4">
        <v>90</v>
      </c>
      <c r="O57" s="4">
        <v>219</v>
      </c>
      <c r="P57" s="4">
        <v>5979</v>
      </c>
      <c r="Q57" s="4">
        <f>(85/N57)*100</f>
        <v>94.4444444444444</v>
      </c>
      <c r="R57" s="4">
        <f>(205/O57)*100</f>
        <v>93.6073059360731</v>
      </c>
      <c r="S57" s="4">
        <f>(5800/P57)*100</f>
        <v>97.006188325807</v>
      </c>
      <c r="T57" s="4">
        <v>0</v>
      </c>
      <c r="U57" s="4">
        <v>9.5</v>
      </c>
      <c r="V57" s="4">
        <v>0.815</v>
      </c>
      <c r="W57" s="4">
        <v>113.552774</v>
      </c>
      <c r="X57" s="4">
        <v>22.197332</v>
      </c>
    </row>
    <row r="58" spans="1:24">
      <c r="A58" s="8" t="s">
        <v>84</v>
      </c>
      <c r="B58" s="4">
        <v>4.6</v>
      </c>
      <c r="C58" s="4">
        <v>4.5</v>
      </c>
      <c r="D58" s="4">
        <v>4.5</v>
      </c>
      <c r="E58" s="4">
        <v>5</v>
      </c>
      <c r="F58" s="4">
        <v>4.4</v>
      </c>
      <c r="G58" s="4">
        <v>4.7</v>
      </c>
      <c r="H58" s="4">
        <v>4.7</v>
      </c>
      <c r="I58" s="4">
        <v>74</v>
      </c>
      <c r="J58" s="4">
        <v>895</v>
      </c>
      <c r="K58" s="4">
        <v>19</v>
      </c>
      <c r="L58" s="4">
        <v>135</v>
      </c>
      <c r="M58" s="4">
        <v>14</v>
      </c>
      <c r="N58" s="4">
        <v>439</v>
      </c>
      <c r="O58" s="4">
        <v>2540</v>
      </c>
      <c r="P58" s="4">
        <v>4205</v>
      </c>
      <c r="Q58" s="4">
        <f>(363/N58)*100</f>
        <v>82.6879271070615</v>
      </c>
      <c r="R58" s="4">
        <f>(2397/O58)*100</f>
        <v>94.3700787401575</v>
      </c>
      <c r="S58" s="4">
        <f>(3946/P58)*100</f>
        <v>93.8406658739596</v>
      </c>
      <c r="T58" s="4">
        <v>70</v>
      </c>
      <c r="U58" s="4">
        <v>3</v>
      </c>
      <c r="V58" s="4">
        <v>2.6</v>
      </c>
      <c r="W58" s="4">
        <v>114.31621</v>
      </c>
      <c r="X58" s="4">
        <v>36.148807</v>
      </c>
    </row>
    <row r="59" spans="1:24">
      <c r="A59" s="8" t="s">
        <v>85</v>
      </c>
      <c r="B59" s="4">
        <v>4.5</v>
      </c>
      <c r="C59" s="4">
        <v>4.3</v>
      </c>
      <c r="D59" s="4">
        <v>4.2</v>
      </c>
      <c r="E59" s="4">
        <v>5</v>
      </c>
      <c r="F59" s="4">
        <v>4.4</v>
      </c>
      <c r="G59" s="4">
        <v>4.4</v>
      </c>
      <c r="H59" s="4">
        <v>4.5</v>
      </c>
      <c r="I59" s="4">
        <v>77</v>
      </c>
      <c r="J59" s="4">
        <v>611</v>
      </c>
      <c r="K59" s="4">
        <v>56</v>
      </c>
      <c r="L59" s="4">
        <v>194</v>
      </c>
      <c r="M59" s="4">
        <v>9</v>
      </c>
      <c r="N59" s="4">
        <v>311</v>
      </c>
      <c r="O59" s="4">
        <v>1294</v>
      </c>
      <c r="P59" s="4">
        <v>2277</v>
      </c>
      <c r="Q59" s="4">
        <f>(255/N59)*100</f>
        <v>81.9935691318328</v>
      </c>
      <c r="R59" s="4">
        <f>(1143/O59)*100</f>
        <v>88.3307573415765</v>
      </c>
      <c r="S59" s="4">
        <f>(2059/P59)*100</f>
        <v>90.4259991216513</v>
      </c>
      <c r="T59" s="4">
        <v>170</v>
      </c>
      <c r="U59" s="4">
        <v>161</v>
      </c>
      <c r="V59" s="4">
        <v>11.7</v>
      </c>
      <c r="W59" s="4">
        <v>112.585734</v>
      </c>
      <c r="X59" s="4">
        <v>22.380409</v>
      </c>
    </row>
    <row r="60" spans="1:24">
      <c r="A60" s="8" t="s">
        <v>86</v>
      </c>
      <c r="B60" s="4">
        <v>4.5</v>
      </c>
      <c r="C60" s="4">
        <v>4.4</v>
      </c>
      <c r="D60" s="4">
        <v>4.4</v>
      </c>
      <c r="E60" s="4">
        <v>5</v>
      </c>
      <c r="F60" s="4">
        <v>4.5</v>
      </c>
      <c r="G60" s="4">
        <v>4.5</v>
      </c>
      <c r="H60" s="4">
        <v>4.9</v>
      </c>
      <c r="I60" s="4">
        <v>369</v>
      </c>
      <c r="J60" s="4">
        <v>922</v>
      </c>
      <c r="K60" s="4">
        <v>302</v>
      </c>
      <c r="L60" s="4">
        <v>256</v>
      </c>
      <c r="M60" s="4">
        <v>8</v>
      </c>
      <c r="N60" s="4">
        <v>989</v>
      </c>
      <c r="O60" s="4">
        <v>1958</v>
      </c>
      <c r="P60" s="4">
        <v>2170</v>
      </c>
      <c r="Q60" s="4">
        <f>(891/N60)*100</f>
        <v>90.0910010111223</v>
      </c>
      <c r="R60" s="4">
        <f>(1749/O60)*100</f>
        <v>89.3258426966292</v>
      </c>
      <c r="S60" s="4">
        <f>(2133/P60)*100</f>
        <v>98.294930875576</v>
      </c>
      <c r="T60" s="4">
        <v>98</v>
      </c>
      <c r="U60" s="4">
        <v>152</v>
      </c>
      <c r="V60" s="4">
        <v>25.6</v>
      </c>
      <c r="W60" s="4">
        <v>116.981453</v>
      </c>
      <c r="X60" s="4">
        <v>24.657901</v>
      </c>
    </row>
    <row r="61" spans="1:24">
      <c r="A61" s="8" t="s">
        <v>87</v>
      </c>
      <c r="B61" s="4">
        <v>4.6</v>
      </c>
      <c r="C61" s="4">
        <v>4.5</v>
      </c>
      <c r="D61" s="4">
        <v>4.4</v>
      </c>
      <c r="E61" s="4">
        <v>5</v>
      </c>
      <c r="F61" s="4">
        <v>4.7</v>
      </c>
      <c r="G61" s="4">
        <v>4.6</v>
      </c>
      <c r="H61" s="4">
        <v>4.9</v>
      </c>
      <c r="I61" s="4">
        <v>169</v>
      </c>
      <c r="J61" s="4">
        <v>90</v>
      </c>
      <c r="K61" s="4">
        <v>133</v>
      </c>
      <c r="L61" s="4">
        <v>135</v>
      </c>
      <c r="M61" s="4">
        <v>43</v>
      </c>
      <c r="N61" s="4">
        <v>514</v>
      </c>
      <c r="O61" s="4">
        <v>43</v>
      </c>
      <c r="P61" s="4">
        <v>5576</v>
      </c>
      <c r="Q61" s="4">
        <f>(446/N61)*100</f>
        <v>86.7704280155642</v>
      </c>
      <c r="R61" s="4">
        <f>(41/O61)*100</f>
        <v>95.3488372093023</v>
      </c>
      <c r="S61" s="4">
        <f>(5408/P61)*100</f>
        <v>96.987087517934</v>
      </c>
      <c r="T61" s="4">
        <v>85</v>
      </c>
      <c r="U61" s="4">
        <v>133</v>
      </c>
      <c r="V61" s="4">
        <v>31.2</v>
      </c>
      <c r="W61" s="4">
        <v>117.06919</v>
      </c>
      <c r="X61" s="4">
        <v>24.590447</v>
      </c>
    </row>
    <row r="62" spans="1:24">
      <c r="A62" s="8" t="s">
        <v>88</v>
      </c>
      <c r="B62" s="4">
        <v>4.6</v>
      </c>
      <c r="C62" s="4">
        <v>4.5</v>
      </c>
      <c r="D62" s="4">
        <v>4.5</v>
      </c>
      <c r="E62" s="4">
        <v>5</v>
      </c>
      <c r="F62" s="4">
        <v>4.7</v>
      </c>
      <c r="G62" s="4">
        <v>4.6</v>
      </c>
      <c r="H62" s="4">
        <v>4.6</v>
      </c>
      <c r="I62" s="4">
        <v>173</v>
      </c>
      <c r="J62" s="4">
        <v>1675</v>
      </c>
      <c r="K62" s="4">
        <v>111</v>
      </c>
      <c r="L62" s="4">
        <v>52</v>
      </c>
      <c r="M62" s="4">
        <v>57</v>
      </c>
      <c r="N62" s="4">
        <v>515</v>
      </c>
      <c r="O62" s="4">
        <v>5632</v>
      </c>
      <c r="P62" s="4">
        <v>1337</v>
      </c>
      <c r="Q62" s="4">
        <f>(466/N62)*100</f>
        <v>90.4854368932039</v>
      </c>
      <c r="R62" s="4">
        <f>(5013/O62)*100</f>
        <v>89.0092329545455</v>
      </c>
      <c r="S62" s="4">
        <f>(52479/P62)*100</f>
        <v>3925.13089005236</v>
      </c>
      <c r="T62" s="4">
        <v>200</v>
      </c>
      <c r="U62" s="4">
        <v>91</v>
      </c>
      <c r="V62" s="4">
        <v>39.3</v>
      </c>
      <c r="W62" s="4">
        <v>113.595708</v>
      </c>
      <c r="X62" s="4">
        <v>38.976198</v>
      </c>
    </row>
    <row r="63" ht="24" spans="1:24">
      <c r="A63" s="8" t="s">
        <v>89</v>
      </c>
      <c r="B63" s="4">
        <v>4.8</v>
      </c>
      <c r="C63" s="4">
        <v>4.6</v>
      </c>
      <c r="D63" s="4">
        <v>4.7</v>
      </c>
      <c r="E63" s="4">
        <v>5</v>
      </c>
      <c r="F63" s="4">
        <v>4.7</v>
      </c>
      <c r="G63" s="4">
        <v>4.7</v>
      </c>
      <c r="H63" s="4">
        <v>4.7</v>
      </c>
      <c r="I63" s="4">
        <v>2375</v>
      </c>
      <c r="J63" s="4">
        <v>11000</v>
      </c>
      <c r="K63" s="4">
        <v>913</v>
      </c>
      <c r="L63" s="4">
        <v>56</v>
      </c>
      <c r="M63" s="4">
        <v>712</v>
      </c>
      <c r="N63" s="4">
        <v>10857</v>
      </c>
      <c r="O63" s="4">
        <v>24348</v>
      </c>
      <c r="P63" s="4">
        <v>21690</v>
      </c>
      <c r="Q63" s="4">
        <f>(9860/N63)*100</f>
        <v>90.8169844340057</v>
      </c>
      <c r="R63" s="4">
        <f>(23000/O63)*100</f>
        <v>94.4636109742073</v>
      </c>
      <c r="S63" s="4">
        <f>(20206/P63)*100</f>
        <v>93.1581373905025</v>
      </c>
      <c r="T63" s="4">
        <v>90</v>
      </c>
      <c r="U63" s="4">
        <v>29</v>
      </c>
      <c r="V63" s="4">
        <v>3</v>
      </c>
      <c r="W63" s="4">
        <v>120.125016</v>
      </c>
      <c r="X63" s="4">
        <v>30.231587</v>
      </c>
    </row>
    <row r="64" spans="1:24">
      <c r="A64" s="8" t="s">
        <v>90</v>
      </c>
      <c r="B64" s="4">
        <v>4.3</v>
      </c>
      <c r="C64" s="4">
        <v>4</v>
      </c>
      <c r="D64" s="4">
        <v>4</v>
      </c>
      <c r="E64" s="4">
        <v>4</v>
      </c>
      <c r="F64" s="4">
        <v>3.6</v>
      </c>
      <c r="G64" s="4">
        <v>4.2</v>
      </c>
      <c r="H64" s="4">
        <v>0</v>
      </c>
      <c r="I64" s="4">
        <v>3</v>
      </c>
      <c r="J64" s="4">
        <v>67</v>
      </c>
      <c r="K64" s="4">
        <v>21</v>
      </c>
      <c r="L64" s="4">
        <v>37</v>
      </c>
      <c r="M64" s="4">
        <v>4</v>
      </c>
      <c r="N64" s="4">
        <v>98</v>
      </c>
      <c r="O64" s="4">
        <v>78</v>
      </c>
      <c r="P64" s="4">
        <v>0</v>
      </c>
      <c r="Q64" s="4">
        <f>(60/N64)*100</f>
        <v>61.2244897959184</v>
      </c>
      <c r="R64" s="4">
        <f>(61/O64)*100</f>
        <v>78.2051282051282</v>
      </c>
      <c r="S64" s="4">
        <v>0</v>
      </c>
      <c r="T64" s="4">
        <v>40</v>
      </c>
      <c r="U64" s="4">
        <v>216</v>
      </c>
      <c r="V64" s="4">
        <v>19.8</v>
      </c>
      <c r="W64" s="4">
        <v>116.196037</v>
      </c>
      <c r="X64" s="4">
        <v>42.364522</v>
      </c>
    </row>
    <row r="65" ht="24" spans="1:24">
      <c r="A65" s="8" t="s">
        <v>91</v>
      </c>
      <c r="B65" s="4">
        <v>4.7</v>
      </c>
      <c r="C65" s="4">
        <v>4.5</v>
      </c>
      <c r="D65" s="4">
        <v>4.5</v>
      </c>
      <c r="E65" s="4">
        <v>4</v>
      </c>
      <c r="F65" s="4">
        <v>4.7</v>
      </c>
      <c r="G65" s="4">
        <v>4.6</v>
      </c>
      <c r="H65" s="4">
        <v>4.6</v>
      </c>
      <c r="I65" s="4">
        <v>253</v>
      </c>
      <c r="J65" s="4">
        <v>892</v>
      </c>
      <c r="K65" s="4">
        <v>202</v>
      </c>
      <c r="L65" s="4">
        <v>485</v>
      </c>
      <c r="M65" s="4">
        <v>27</v>
      </c>
      <c r="N65" s="4">
        <v>505</v>
      </c>
      <c r="O65" s="4">
        <v>1100</v>
      </c>
      <c r="P65" s="4">
        <v>1634</v>
      </c>
      <c r="Q65" s="4">
        <f>(480/N65)*100</f>
        <v>95.049504950495</v>
      </c>
      <c r="R65" s="4">
        <f>(1019/O65)*100</f>
        <v>92.6363636363636</v>
      </c>
      <c r="S65" s="4">
        <f>(1525/P65)*100</f>
        <v>93.3292533659731</v>
      </c>
      <c r="T65" s="4">
        <v>50</v>
      </c>
      <c r="U65" s="4">
        <v>195</v>
      </c>
      <c r="V65" s="4">
        <v>11</v>
      </c>
      <c r="W65" s="4">
        <v>102.74628</v>
      </c>
      <c r="X65" s="4">
        <v>23.122833</v>
      </c>
    </row>
    <row r="66" ht="24" spans="1:24">
      <c r="A66" s="8" t="s">
        <v>92</v>
      </c>
      <c r="B66" s="4">
        <v>4.5</v>
      </c>
      <c r="C66" s="4">
        <v>4.4</v>
      </c>
      <c r="D66" s="4">
        <v>4.5</v>
      </c>
      <c r="E66" s="4">
        <v>4</v>
      </c>
      <c r="F66" s="4">
        <v>4.2</v>
      </c>
      <c r="G66" s="4">
        <v>4.5</v>
      </c>
      <c r="H66" s="4">
        <v>4.9</v>
      </c>
      <c r="I66" s="4">
        <v>66</v>
      </c>
      <c r="J66" s="4">
        <v>401</v>
      </c>
      <c r="K66" s="4">
        <v>46</v>
      </c>
      <c r="L66" s="4">
        <v>76</v>
      </c>
      <c r="M66" s="4">
        <v>92</v>
      </c>
      <c r="N66" s="4">
        <v>275</v>
      </c>
      <c r="O66" s="4">
        <v>1034</v>
      </c>
      <c r="P66" s="4">
        <v>3125</v>
      </c>
      <c r="Q66" s="4">
        <f>(235/N66)*100</f>
        <v>85.4545454545455</v>
      </c>
      <c r="R66" s="4">
        <f>(910/O66)*100</f>
        <v>88.0077369439072</v>
      </c>
      <c r="S66" s="4">
        <f>(3055/P66)*100</f>
        <v>97.76</v>
      </c>
      <c r="T66" s="4">
        <v>110</v>
      </c>
      <c r="U66" s="4">
        <v>38</v>
      </c>
      <c r="V66" s="4">
        <v>1.5</v>
      </c>
      <c r="W66" s="4">
        <v>120.169281</v>
      </c>
      <c r="X66" s="4">
        <v>30.281282</v>
      </c>
    </row>
    <row r="67" spans="1:24">
      <c r="A67" s="8" t="s">
        <v>93</v>
      </c>
      <c r="B67" s="4">
        <v>4.4</v>
      </c>
      <c r="C67" s="4">
        <v>3.8</v>
      </c>
      <c r="D67" s="4">
        <v>4</v>
      </c>
      <c r="E67" s="4">
        <v>4</v>
      </c>
      <c r="F67" s="4">
        <v>3.4</v>
      </c>
      <c r="G67" s="4">
        <v>4.4</v>
      </c>
      <c r="H67" s="4">
        <v>4.6</v>
      </c>
      <c r="I67" s="4">
        <v>6</v>
      </c>
      <c r="J67" s="4">
        <v>44</v>
      </c>
      <c r="K67" s="4">
        <v>5</v>
      </c>
      <c r="L67" s="4">
        <v>21</v>
      </c>
      <c r="M67" s="4">
        <v>6</v>
      </c>
      <c r="N67" s="4">
        <v>10</v>
      </c>
      <c r="O67" s="4">
        <v>66</v>
      </c>
      <c r="P67" s="4">
        <v>70</v>
      </c>
      <c r="Q67" s="4">
        <f>(9/N67)*100</f>
        <v>90</v>
      </c>
      <c r="R67" s="4">
        <f>(58/O67)*100</f>
        <v>87.8787878787879</v>
      </c>
      <c r="S67" s="4">
        <f>(65/P67)*100</f>
        <v>92.8571428571429</v>
      </c>
      <c r="T67" s="4">
        <v>70</v>
      </c>
      <c r="U67" s="4">
        <v>144</v>
      </c>
      <c r="V67" s="4">
        <v>13.4</v>
      </c>
      <c r="W67" s="4">
        <v>109.01911</v>
      </c>
      <c r="X67" s="4">
        <v>29.695038</v>
      </c>
    </row>
    <row r="68" ht="36" spans="1:24">
      <c r="A68" s="8" t="s">
        <v>94</v>
      </c>
      <c r="B68" s="4">
        <v>4.3</v>
      </c>
      <c r="C68" s="4">
        <v>4</v>
      </c>
      <c r="D68" s="4">
        <v>4.1</v>
      </c>
      <c r="E68" s="4">
        <v>4</v>
      </c>
      <c r="F68" s="4">
        <v>3.7</v>
      </c>
      <c r="G68" s="4">
        <v>4.2</v>
      </c>
      <c r="H68" s="4">
        <v>5</v>
      </c>
      <c r="I68" s="4">
        <v>22</v>
      </c>
      <c r="J68" s="4">
        <v>22</v>
      </c>
      <c r="K68" s="4">
        <v>11</v>
      </c>
      <c r="L68" s="4">
        <v>8</v>
      </c>
      <c r="M68" s="4">
        <v>4</v>
      </c>
      <c r="N68" s="4">
        <v>60</v>
      </c>
      <c r="O68" s="4">
        <v>30</v>
      </c>
      <c r="P68" s="4">
        <v>3</v>
      </c>
      <c r="Q68" s="4">
        <f>(45/N68)*100</f>
        <v>75</v>
      </c>
      <c r="R68" s="4">
        <f>(22/O68)*100</f>
        <v>73.3333333333333</v>
      </c>
      <c r="S68" s="4">
        <f>(3/P68)*100</f>
        <v>100</v>
      </c>
      <c r="T68" s="4">
        <v>169</v>
      </c>
      <c r="U68" s="4">
        <v>148</v>
      </c>
      <c r="V68" s="4">
        <v>8.3</v>
      </c>
      <c r="W68" s="4">
        <v>107.053082</v>
      </c>
      <c r="X68" s="4">
        <v>22.208999</v>
      </c>
    </row>
    <row r="69" spans="1:24">
      <c r="A69" s="8" t="s">
        <v>95</v>
      </c>
      <c r="B69" s="4">
        <v>4.5</v>
      </c>
      <c r="C69" s="4">
        <v>4.4</v>
      </c>
      <c r="D69" s="4">
        <v>4.3</v>
      </c>
      <c r="E69" s="4">
        <v>5</v>
      </c>
      <c r="F69" s="4">
        <v>4.7</v>
      </c>
      <c r="G69" s="4">
        <v>4.4</v>
      </c>
      <c r="H69" s="4">
        <v>4.8</v>
      </c>
      <c r="I69" s="4">
        <v>3504</v>
      </c>
      <c r="J69" s="4">
        <v>11000</v>
      </c>
      <c r="K69" s="4">
        <v>2799</v>
      </c>
      <c r="L69" s="4">
        <v>228</v>
      </c>
      <c r="M69" s="4">
        <v>511</v>
      </c>
      <c r="N69" s="4">
        <v>12550</v>
      </c>
      <c r="O69" s="4">
        <v>34036</v>
      </c>
      <c r="P69" s="4">
        <v>79543</v>
      </c>
      <c r="Q69" s="4">
        <f>(11201/N69)*100</f>
        <v>89.2509960159363</v>
      </c>
      <c r="R69" s="4">
        <f>(29000/O69)*100</f>
        <v>85.2039017510871</v>
      </c>
      <c r="S69" s="4">
        <f>(75726/P69)*100</f>
        <v>95.2013376412758</v>
      </c>
      <c r="T69" s="4">
        <v>60</v>
      </c>
      <c r="U69" s="4">
        <v>12</v>
      </c>
      <c r="V69" s="4">
        <v>2.9</v>
      </c>
      <c r="W69" s="4">
        <v>118.073467</v>
      </c>
      <c r="X69" s="4">
        <v>24.450968</v>
      </c>
    </row>
    <row r="70" ht="24" spans="1:24">
      <c r="A70" s="8" t="s">
        <v>96</v>
      </c>
      <c r="B70" s="4">
        <v>4.4</v>
      </c>
      <c r="C70" s="4">
        <v>4.2</v>
      </c>
      <c r="D70" s="4">
        <v>4.3</v>
      </c>
      <c r="E70" s="4">
        <v>5</v>
      </c>
      <c r="F70" s="4">
        <v>4.6</v>
      </c>
      <c r="G70" s="4">
        <v>4.4</v>
      </c>
      <c r="H70" s="4">
        <v>5</v>
      </c>
      <c r="I70" s="4">
        <v>15</v>
      </c>
      <c r="J70" s="4">
        <v>511</v>
      </c>
      <c r="K70" s="4">
        <v>11</v>
      </c>
      <c r="L70" s="4">
        <v>383</v>
      </c>
      <c r="M70" s="4">
        <v>9</v>
      </c>
      <c r="N70" s="4">
        <v>16</v>
      </c>
      <c r="O70" s="4">
        <v>696</v>
      </c>
      <c r="P70" s="4">
        <v>3696</v>
      </c>
      <c r="Q70" s="4">
        <f>(16/N70)*100</f>
        <v>100</v>
      </c>
      <c r="R70" s="4">
        <f>(595/O70)*100</f>
        <v>85.4885057471264</v>
      </c>
      <c r="S70" s="4">
        <f>(3680/P70)*100</f>
        <v>99.5670995670996</v>
      </c>
      <c r="T70" s="4">
        <v>50</v>
      </c>
      <c r="U70" s="4">
        <v>58</v>
      </c>
      <c r="V70" s="4">
        <v>13</v>
      </c>
      <c r="W70" s="4">
        <v>119.997859</v>
      </c>
      <c r="X70" s="4">
        <v>30.399361</v>
      </c>
    </row>
    <row r="71" ht="12.95" customHeight="1" spans="1:24">
      <c r="A71" s="8" t="s">
        <v>97</v>
      </c>
      <c r="B71" s="4">
        <v>4.3</v>
      </c>
      <c r="C71" s="4">
        <v>4.2</v>
      </c>
      <c r="D71" s="4">
        <v>4.3</v>
      </c>
      <c r="E71" s="4">
        <v>5</v>
      </c>
      <c r="F71" s="4">
        <v>3.9</v>
      </c>
      <c r="G71" s="4">
        <v>4.3</v>
      </c>
      <c r="H71" s="4">
        <v>5</v>
      </c>
      <c r="I71" s="4">
        <v>10</v>
      </c>
      <c r="J71" s="4">
        <v>38</v>
      </c>
      <c r="K71" s="4">
        <v>5</v>
      </c>
      <c r="L71" s="4">
        <v>18</v>
      </c>
      <c r="M71" s="4">
        <v>1</v>
      </c>
      <c r="N71" s="4">
        <v>26</v>
      </c>
      <c r="O71" s="4">
        <v>57</v>
      </c>
      <c r="P71" s="4">
        <v>19</v>
      </c>
      <c r="Q71" s="4">
        <f>(17/N71)*100</f>
        <v>65.3846153846154</v>
      </c>
      <c r="R71" s="4">
        <f>(48/O71)*100</f>
        <v>84.2105263157895</v>
      </c>
      <c r="S71" s="4">
        <f>(19/P71)*100</f>
        <v>100</v>
      </c>
      <c r="T71" s="4">
        <v>25</v>
      </c>
      <c r="U71" s="4">
        <v>23</v>
      </c>
      <c r="V71" s="4">
        <v>14.1</v>
      </c>
      <c r="W71" s="4">
        <v>118.533234</v>
      </c>
      <c r="X71" s="4">
        <v>24.95518</v>
      </c>
    </row>
    <row r="72" spans="1:24">
      <c r="A72" s="8" t="s">
        <v>98</v>
      </c>
      <c r="B72" s="4">
        <v>4.5</v>
      </c>
      <c r="C72" s="4">
        <v>4.5</v>
      </c>
      <c r="D72" s="4">
        <v>4.7</v>
      </c>
      <c r="E72" s="4">
        <v>0</v>
      </c>
      <c r="F72" s="4">
        <v>3.8</v>
      </c>
      <c r="G72" s="4">
        <v>4.5</v>
      </c>
      <c r="H72" s="4">
        <v>0</v>
      </c>
      <c r="I72" s="4">
        <v>1</v>
      </c>
      <c r="J72" s="4">
        <v>12</v>
      </c>
      <c r="K72" s="4">
        <v>0</v>
      </c>
      <c r="L72" s="4">
        <v>8</v>
      </c>
      <c r="M72" s="4">
        <v>1</v>
      </c>
      <c r="N72" s="4">
        <v>1</v>
      </c>
      <c r="O72" s="4">
        <v>6</v>
      </c>
      <c r="P72" s="4">
        <v>0</v>
      </c>
      <c r="Q72" s="4">
        <f>(1/N72)*100</f>
        <v>100</v>
      </c>
      <c r="R72" s="4">
        <f>(5/O72)*100</f>
        <v>83.3333333333333</v>
      </c>
      <c r="S72" s="4">
        <v>0</v>
      </c>
      <c r="T72" s="4">
        <v>0</v>
      </c>
      <c r="U72" s="4">
        <v>14</v>
      </c>
      <c r="V72" s="4">
        <v>0.445</v>
      </c>
      <c r="W72" s="4">
        <v>118.593002</v>
      </c>
      <c r="X72" s="4">
        <v>24.910383</v>
      </c>
    </row>
    <row r="73" ht="14.1" customHeight="1" spans="1:24">
      <c r="A73" s="8" t="s">
        <v>99</v>
      </c>
      <c r="B73" s="4">
        <v>4</v>
      </c>
      <c r="C73" s="4">
        <v>4.1</v>
      </c>
      <c r="D73" s="4">
        <v>4.3</v>
      </c>
      <c r="E73" s="4">
        <v>0</v>
      </c>
      <c r="F73" s="4">
        <v>4</v>
      </c>
      <c r="G73" s="4">
        <v>4.1</v>
      </c>
      <c r="H73" s="4">
        <v>0</v>
      </c>
      <c r="I73" s="4">
        <v>14</v>
      </c>
      <c r="J73" s="4">
        <v>23</v>
      </c>
      <c r="K73" s="4">
        <v>10</v>
      </c>
      <c r="L73" s="4">
        <v>8</v>
      </c>
      <c r="M73" s="4">
        <v>5</v>
      </c>
      <c r="N73" s="4">
        <v>29</v>
      </c>
      <c r="O73" s="4">
        <v>36</v>
      </c>
      <c r="P73" s="4">
        <v>0</v>
      </c>
      <c r="Q73" s="4">
        <f>(17/N73)*100</f>
        <v>58.6206896551724</v>
      </c>
      <c r="R73" s="4">
        <f>(28/O73)*100</f>
        <v>77.7777777777778</v>
      </c>
      <c r="S73" s="4">
        <v>0</v>
      </c>
      <c r="T73" s="4">
        <v>0</v>
      </c>
      <c r="U73" s="4">
        <v>12</v>
      </c>
      <c r="V73" s="4">
        <v>1.5</v>
      </c>
      <c r="W73" s="4">
        <v>118.594968</v>
      </c>
      <c r="X73" s="4">
        <v>24.900508</v>
      </c>
    </row>
    <row r="74" ht="24" spans="1:24">
      <c r="A74" s="8" t="s">
        <v>100</v>
      </c>
      <c r="B74" s="4">
        <v>4.4</v>
      </c>
      <c r="C74" s="4">
        <v>4.3</v>
      </c>
      <c r="D74" s="4">
        <v>4.5</v>
      </c>
      <c r="E74" s="4">
        <v>4</v>
      </c>
      <c r="F74" s="4">
        <v>4.4</v>
      </c>
      <c r="G74" s="4">
        <v>4.5</v>
      </c>
      <c r="H74" s="4">
        <v>4.2</v>
      </c>
      <c r="I74" s="4">
        <v>68</v>
      </c>
      <c r="J74" s="4">
        <v>148</v>
      </c>
      <c r="K74" s="4">
        <v>45</v>
      </c>
      <c r="L74" s="4">
        <v>49</v>
      </c>
      <c r="M74" s="4">
        <v>25</v>
      </c>
      <c r="N74" s="4">
        <v>161</v>
      </c>
      <c r="O74" s="4">
        <v>238</v>
      </c>
      <c r="P74" s="4">
        <v>11</v>
      </c>
      <c r="Q74" s="4">
        <f>(129/N74)*100</f>
        <v>80.1242236024845</v>
      </c>
      <c r="R74" s="4">
        <f>(212/O74)*100</f>
        <v>89.0756302521009</v>
      </c>
      <c r="S74" s="4">
        <f>(9/P74)*100</f>
        <v>81.8181818181818</v>
      </c>
      <c r="T74" s="4">
        <v>0</v>
      </c>
      <c r="U74" s="4">
        <v>12</v>
      </c>
      <c r="V74" s="4">
        <v>1.4</v>
      </c>
      <c r="W74" s="4">
        <v>118.595259</v>
      </c>
      <c r="X74" s="4">
        <v>24.901257</v>
      </c>
    </row>
    <row r="75" spans="1:24">
      <c r="A75" s="8" t="s">
        <v>101</v>
      </c>
      <c r="B75" s="4">
        <v>4.3</v>
      </c>
      <c r="C75" s="4">
        <v>4.2</v>
      </c>
      <c r="D75" s="4">
        <v>4.3</v>
      </c>
      <c r="E75" s="4">
        <v>3</v>
      </c>
      <c r="F75" s="4">
        <v>3.4</v>
      </c>
      <c r="G75" s="4">
        <v>4.4</v>
      </c>
      <c r="H75" s="4">
        <v>0</v>
      </c>
      <c r="I75" s="4">
        <v>18</v>
      </c>
      <c r="J75" s="4">
        <v>10</v>
      </c>
      <c r="K75" s="4">
        <v>12</v>
      </c>
      <c r="L75" s="4">
        <v>10</v>
      </c>
      <c r="M75" s="4">
        <v>3</v>
      </c>
      <c r="N75" s="4">
        <v>24</v>
      </c>
      <c r="O75" s="4">
        <v>19</v>
      </c>
      <c r="P75" s="4">
        <v>0</v>
      </c>
      <c r="Q75" s="4">
        <f>(16/N75)*100</f>
        <v>66.6666666666667</v>
      </c>
      <c r="R75" s="4">
        <f>(10/O75)*100</f>
        <v>52.6315789473684</v>
      </c>
      <c r="S75" s="4">
        <v>0</v>
      </c>
      <c r="T75" s="4">
        <v>0</v>
      </c>
      <c r="U75" s="4">
        <v>12</v>
      </c>
      <c r="V75" s="4">
        <v>2.4</v>
      </c>
      <c r="W75" s="4">
        <v>118.628376</v>
      </c>
      <c r="X75" s="4">
        <v>24.885485</v>
      </c>
    </row>
    <row r="76" ht="24" spans="1:24">
      <c r="A76" s="8" t="s">
        <v>102</v>
      </c>
      <c r="B76" s="4">
        <v>4.5</v>
      </c>
      <c r="C76" s="4">
        <v>4.4</v>
      </c>
      <c r="D76" s="4">
        <v>4.6</v>
      </c>
      <c r="E76" s="4">
        <v>0</v>
      </c>
      <c r="F76" s="4">
        <v>4.2</v>
      </c>
      <c r="G76" s="4">
        <v>4.6</v>
      </c>
      <c r="H76" s="4">
        <v>4.3</v>
      </c>
      <c r="I76" s="4">
        <v>68</v>
      </c>
      <c r="J76" s="4">
        <v>123</v>
      </c>
      <c r="K76" s="4">
        <v>40</v>
      </c>
      <c r="L76" s="4">
        <v>59</v>
      </c>
      <c r="M76" s="4">
        <v>4</v>
      </c>
      <c r="N76" s="4">
        <v>140</v>
      </c>
      <c r="O76" s="4">
        <v>143</v>
      </c>
      <c r="P76" s="4">
        <v>73</v>
      </c>
      <c r="Q76" s="4">
        <f>(102/N76)*100</f>
        <v>72.8571428571428</v>
      </c>
      <c r="R76" s="4">
        <f>(135/O76)*100</f>
        <v>94.4055944055944</v>
      </c>
      <c r="S76" s="4">
        <f>(63/P76)*100</f>
        <v>86.3013698630137</v>
      </c>
      <c r="T76" s="4">
        <v>0</v>
      </c>
      <c r="U76" s="4">
        <v>14</v>
      </c>
      <c r="V76" s="4">
        <v>0.293</v>
      </c>
      <c r="W76" s="4">
        <v>118.596364</v>
      </c>
      <c r="X76" s="4">
        <v>24.911179</v>
      </c>
    </row>
    <row r="77" spans="1:24">
      <c r="A77" s="8" t="s">
        <v>103</v>
      </c>
      <c r="B77" s="4">
        <v>4.7</v>
      </c>
      <c r="C77" s="4">
        <v>4.5</v>
      </c>
      <c r="D77" s="4">
        <v>4.7</v>
      </c>
      <c r="E77" s="4">
        <v>4</v>
      </c>
      <c r="F77" s="4">
        <v>4.6</v>
      </c>
      <c r="G77" s="4">
        <v>4.7</v>
      </c>
      <c r="H77" s="4">
        <v>4.5</v>
      </c>
      <c r="I77" s="4">
        <v>324</v>
      </c>
      <c r="J77" s="4">
        <v>874</v>
      </c>
      <c r="K77" s="4">
        <v>203</v>
      </c>
      <c r="L77" s="4">
        <v>471</v>
      </c>
      <c r="M77" s="4">
        <v>112</v>
      </c>
      <c r="N77" s="4">
        <v>914</v>
      </c>
      <c r="O77" s="4">
        <v>1375</v>
      </c>
      <c r="P77" s="4">
        <v>1775</v>
      </c>
      <c r="Q77" s="4">
        <f>(792/N77)*100</f>
        <v>86.6520787746171</v>
      </c>
      <c r="R77" s="4">
        <f>(1311/O77)*100</f>
        <v>95.3454545454545</v>
      </c>
      <c r="S77" s="4">
        <f>(1607/P77)*100</f>
        <v>90.5352112676056</v>
      </c>
      <c r="T77" s="4">
        <v>0</v>
      </c>
      <c r="U77" s="4">
        <v>14</v>
      </c>
      <c r="V77" s="4">
        <v>0.804</v>
      </c>
      <c r="W77" s="4">
        <v>118.592041</v>
      </c>
      <c r="X77" s="4">
        <v>24.92033</v>
      </c>
    </row>
    <row r="78" spans="1:24">
      <c r="A78" s="8" t="s">
        <v>104</v>
      </c>
      <c r="B78" s="4">
        <v>4.7</v>
      </c>
      <c r="C78" s="4">
        <v>4.6</v>
      </c>
      <c r="D78" s="4">
        <v>4.6</v>
      </c>
      <c r="E78" s="4">
        <v>5</v>
      </c>
      <c r="F78" s="4">
        <v>4.6</v>
      </c>
      <c r="G78" s="4">
        <v>4.7</v>
      </c>
      <c r="H78" s="4">
        <v>4.6</v>
      </c>
      <c r="I78" s="4">
        <v>1</v>
      </c>
      <c r="J78" s="4">
        <v>39</v>
      </c>
      <c r="K78" s="4">
        <v>0</v>
      </c>
      <c r="L78" s="4">
        <v>6</v>
      </c>
      <c r="M78" s="4">
        <v>6</v>
      </c>
      <c r="N78" s="4">
        <v>1</v>
      </c>
      <c r="O78" s="4">
        <v>57</v>
      </c>
      <c r="P78" s="4">
        <v>4406</v>
      </c>
      <c r="Q78" s="4">
        <f>(1/N78)*100</f>
        <v>100</v>
      </c>
      <c r="R78" s="4">
        <f>(57/O78)*100</f>
        <v>100</v>
      </c>
      <c r="S78" s="4">
        <f>(4006/P78)*100</f>
        <v>90.9214707217431</v>
      </c>
      <c r="T78" s="4">
        <v>70</v>
      </c>
      <c r="U78" s="4">
        <v>18</v>
      </c>
      <c r="V78" s="4">
        <v>5.4</v>
      </c>
      <c r="W78" s="4">
        <v>118.605513</v>
      </c>
      <c r="X78" s="4">
        <v>24.950396</v>
      </c>
    </row>
    <row r="79" spans="1:24">
      <c r="A79" s="8" t="s">
        <v>105</v>
      </c>
      <c r="B79" s="4">
        <v>4.3</v>
      </c>
      <c r="C79" s="4">
        <v>4.2</v>
      </c>
      <c r="D79" s="4">
        <v>4.3</v>
      </c>
      <c r="E79" s="4">
        <v>0</v>
      </c>
      <c r="F79" s="4">
        <v>4</v>
      </c>
      <c r="G79" s="4">
        <v>4.4</v>
      </c>
      <c r="H79" s="4">
        <v>4.3</v>
      </c>
      <c r="I79" s="4">
        <v>5</v>
      </c>
      <c r="J79" s="4">
        <v>164</v>
      </c>
      <c r="K79" s="4">
        <v>3</v>
      </c>
      <c r="L79" s="4">
        <v>49</v>
      </c>
      <c r="M79" s="4">
        <v>23</v>
      </c>
      <c r="N79" s="4">
        <v>5</v>
      </c>
      <c r="O79" s="4">
        <v>273</v>
      </c>
      <c r="P79" s="4">
        <v>3</v>
      </c>
      <c r="Q79" s="4">
        <f>(4/N79)*100</f>
        <v>80</v>
      </c>
      <c r="R79" s="4">
        <f>(236/O79)*100</f>
        <v>86.4468864468865</v>
      </c>
      <c r="S79" s="4">
        <f>(3/P79)*100</f>
        <v>100</v>
      </c>
      <c r="T79" s="4">
        <v>3</v>
      </c>
      <c r="U79" s="4">
        <v>13</v>
      </c>
      <c r="V79" s="4">
        <v>0.61</v>
      </c>
      <c r="W79" s="4">
        <v>118.597877</v>
      </c>
      <c r="X79" s="4">
        <v>24.908607</v>
      </c>
    </row>
    <row r="80" spans="1:24">
      <c r="A80" s="8" t="s">
        <v>106</v>
      </c>
      <c r="B80" s="4">
        <v>4.1</v>
      </c>
      <c r="C80" s="4">
        <v>3.9</v>
      </c>
      <c r="D80" s="4">
        <v>4.2</v>
      </c>
      <c r="E80" s="4">
        <v>0</v>
      </c>
      <c r="F80" s="4">
        <v>3.8</v>
      </c>
      <c r="G80" s="4">
        <v>4.2</v>
      </c>
      <c r="H80" s="4">
        <v>0</v>
      </c>
      <c r="I80" s="4">
        <v>17</v>
      </c>
      <c r="J80" s="4">
        <v>6</v>
      </c>
      <c r="K80" s="4">
        <v>9</v>
      </c>
      <c r="L80" s="4">
        <v>3</v>
      </c>
      <c r="M80" s="4">
        <v>20</v>
      </c>
      <c r="N80" s="4">
        <v>38</v>
      </c>
      <c r="O80" s="4">
        <v>31</v>
      </c>
      <c r="P80" s="4">
        <v>0</v>
      </c>
      <c r="Q80" s="4">
        <f>(28/N80)*100</f>
        <v>73.6842105263158</v>
      </c>
      <c r="R80" s="4">
        <f>(31/O80)*100</f>
        <v>100</v>
      </c>
      <c r="S80" s="4">
        <v>0</v>
      </c>
      <c r="T80" s="4">
        <v>15</v>
      </c>
      <c r="U80" s="4">
        <v>14</v>
      </c>
      <c r="V80" s="4">
        <v>1.9</v>
      </c>
      <c r="W80" s="4">
        <v>118.627136</v>
      </c>
      <c r="X80" s="4">
        <v>24.912122</v>
      </c>
    </row>
    <row r="81" ht="24" spans="1:24">
      <c r="A81" s="8" t="s">
        <v>107</v>
      </c>
      <c r="B81" s="4">
        <v>4.4</v>
      </c>
      <c r="C81" s="4">
        <v>4.3</v>
      </c>
      <c r="D81" s="4">
        <v>4.5</v>
      </c>
      <c r="E81" s="4">
        <v>0</v>
      </c>
      <c r="F81" s="4">
        <v>3.4</v>
      </c>
      <c r="G81" s="4">
        <v>4.5</v>
      </c>
      <c r="H81" s="4">
        <v>5</v>
      </c>
      <c r="I81" s="4">
        <v>0</v>
      </c>
      <c r="J81" s="4">
        <v>51</v>
      </c>
      <c r="K81" s="4">
        <v>0</v>
      </c>
      <c r="L81" s="4">
        <v>25</v>
      </c>
      <c r="M81" s="4">
        <v>2</v>
      </c>
      <c r="N81" s="4">
        <v>0</v>
      </c>
      <c r="O81" s="4">
        <v>97</v>
      </c>
      <c r="P81" s="4">
        <v>1</v>
      </c>
      <c r="Q81" s="4">
        <v>0</v>
      </c>
      <c r="R81" s="4">
        <f>(87/O81)*100</f>
        <v>89.6907216494845</v>
      </c>
      <c r="S81" s="4">
        <f>(1/P81)*100</f>
        <v>100</v>
      </c>
      <c r="T81" s="4">
        <v>0</v>
      </c>
      <c r="U81" s="4">
        <v>9.1</v>
      </c>
      <c r="V81" s="4">
        <v>6</v>
      </c>
      <c r="W81" s="4">
        <v>118.540656</v>
      </c>
      <c r="X81" s="4">
        <v>24.776665</v>
      </c>
    </row>
    <row r="82" spans="1:24">
      <c r="A82" s="8" t="s">
        <v>108</v>
      </c>
      <c r="B82" s="4">
        <v>4.6</v>
      </c>
      <c r="C82" s="4">
        <v>4.5</v>
      </c>
      <c r="D82" s="4">
        <v>4.7</v>
      </c>
      <c r="E82" s="4">
        <v>0</v>
      </c>
      <c r="F82" s="4">
        <v>4.4</v>
      </c>
      <c r="G82" s="4">
        <v>4.6</v>
      </c>
      <c r="H82" s="4">
        <v>4.9</v>
      </c>
      <c r="I82" s="4">
        <v>95</v>
      </c>
      <c r="J82" s="4">
        <v>260</v>
      </c>
      <c r="K82" s="4">
        <v>50</v>
      </c>
      <c r="L82" s="4">
        <v>139</v>
      </c>
      <c r="M82" s="4">
        <v>11</v>
      </c>
      <c r="N82" s="4">
        <v>225</v>
      </c>
      <c r="O82" s="4">
        <v>283</v>
      </c>
      <c r="P82" s="4">
        <v>41</v>
      </c>
      <c r="Q82" s="4">
        <f>(190/N82)*100</f>
        <v>84.4444444444444</v>
      </c>
      <c r="R82" s="4">
        <f>(259/O82)*100</f>
        <v>91.5194346289753</v>
      </c>
      <c r="S82" s="4">
        <f>(40/P82)*100</f>
        <v>97.5609756097561</v>
      </c>
      <c r="T82" s="4">
        <v>0</v>
      </c>
      <c r="U82" s="4">
        <v>22</v>
      </c>
      <c r="V82" s="4">
        <v>1.3</v>
      </c>
      <c r="W82" s="4">
        <v>118.687743</v>
      </c>
      <c r="X82" s="4">
        <v>24.958745</v>
      </c>
    </row>
    <row r="83" spans="1:24">
      <c r="A83" s="8" t="s">
        <v>109</v>
      </c>
      <c r="B83" s="4">
        <v>4.6</v>
      </c>
      <c r="C83" s="4">
        <v>4.4</v>
      </c>
      <c r="D83" s="4">
        <v>4.6</v>
      </c>
      <c r="E83" s="4">
        <v>4</v>
      </c>
      <c r="F83" s="4">
        <v>4.1</v>
      </c>
      <c r="G83" s="4">
        <v>4.6</v>
      </c>
      <c r="H83" s="4">
        <v>4.6</v>
      </c>
      <c r="I83" s="4">
        <v>34</v>
      </c>
      <c r="J83" s="4">
        <v>149</v>
      </c>
      <c r="K83" s="4">
        <v>11</v>
      </c>
      <c r="L83" s="4">
        <v>41</v>
      </c>
      <c r="M83" s="4">
        <v>3</v>
      </c>
      <c r="N83" s="4">
        <v>80</v>
      </c>
      <c r="O83" s="4">
        <v>332</v>
      </c>
      <c r="P83" s="4">
        <v>8</v>
      </c>
      <c r="Q83" s="4">
        <f>(63/N83)*100</f>
        <v>78.75</v>
      </c>
      <c r="R83" s="4">
        <f>(300/O83)*100</f>
        <v>90.3614457831325</v>
      </c>
      <c r="S83" s="4">
        <f>(8/P83)*100</f>
        <v>100</v>
      </c>
      <c r="T83" s="4">
        <v>0</v>
      </c>
      <c r="U83" s="4">
        <v>21</v>
      </c>
      <c r="V83" s="4">
        <v>17.1</v>
      </c>
      <c r="W83" s="4">
        <v>118.444612</v>
      </c>
      <c r="X83" s="4">
        <v>24.711252</v>
      </c>
    </row>
    <row r="84" spans="1:24">
      <c r="A84" s="8" t="s">
        <v>110</v>
      </c>
      <c r="B84" s="4">
        <v>4.4</v>
      </c>
      <c r="C84" s="4">
        <v>4.1</v>
      </c>
      <c r="D84" s="4">
        <v>4.3</v>
      </c>
      <c r="E84" s="4">
        <v>0</v>
      </c>
      <c r="F84" s="4">
        <v>3.2</v>
      </c>
      <c r="G84" s="4">
        <v>4.3</v>
      </c>
      <c r="H84" s="4">
        <v>0</v>
      </c>
      <c r="I84" s="4">
        <v>0</v>
      </c>
      <c r="J84" s="4">
        <v>35</v>
      </c>
      <c r="K84" s="4">
        <v>0</v>
      </c>
      <c r="L84" s="4">
        <v>24</v>
      </c>
      <c r="M84" s="4">
        <v>4</v>
      </c>
      <c r="N84" s="4">
        <v>2</v>
      </c>
      <c r="O84" s="4">
        <v>36</v>
      </c>
      <c r="P84" s="4">
        <v>0</v>
      </c>
      <c r="Q84" s="4">
        <f>(2/N84)*100</f>
        <v>100</v>
      </c>
      <c r="R84" s="4">
        <f>(31/O84)*100</f>
        <v>86.1111111111111</v>
      </c>
      <c r="S84" s="4">
        <v>0</v>
      </c>
      <c r="T84" s="4">
        <v>0</v>
      </c>
      <c r="U84" s="4">
        <v>20</v>
      </c>
      <c r="V84" s="4">
        <v>13</v>
      </c>
      <c r="W84" s="4">
        <v>118.732536</v>
      </c>
      <c r="X84" s="4">
        <v>24.812897</v>
      </c>
    </row>
    <row r="85" ht="24" spans="1:24">
      <c r="A85" s="8" t="s">
        <v>111</v>
      </c>
      <c r="B85" s="4">
        <v>4.6</v>
      </c>
      <c r="C85" s="4">
        <v>4.4</v>
      </c>
      <c r="D85" s="4">
        <v>4.6</v>
      </c>
      <c r="E85" s="4">
        <v>4</v>
      </c>
      <c r="F85" s="4">
        <v>3.9</v>
      </c>
      <c r="G85" s="4">
        <v>4.6</v>
      </c>
      <c r="H85" s="4">
        <v>4.5</v>
      </c>
      <c r="I85" s="4">
        <v>9</v>
      </c>
      <c r="J85" s="4">
        <v>50</v>
      </c>
      <c r="K85" s="4">
        <v>4</v>
      </c>
      <c r="L85" s="4">
        <v>12</v>
      </c>
      <c r="M85" s="4">
        <v>6</v>
      </c>
      <c r="N85" s="4">
        <v>26</v>
      </c>
      <c r="O85" s="4">
        <v>139</v>
      </c>
      <c r="P85" s="4">
        <v>2</v>
      </c>
      <c r="Q85" s="4">
        <f>(21/N85)*100</f>
        <v>80.7692307692308</v>
      </c>
      <c r="R85" s="4">
        <f>(130/O85)*100</f>
        <v>93.5251798561151</v>
      </c>
      <c r="S85" s="4">
        <f>(2/P85)*100</f>
        <v>100</v>
      </c>
      <c r="T85" s="4">
        <v>0</v>
      </c>
      <c r="U85" s="4">
        <v>18</v>
      </c>
      <c r="V85" s="4">
        <v>5.1</v>
      </c>
      <c r="W85" s="4">
        <v>118.683204</v>
      </c>
      <c r="X85" s="4">
        <v>24.724915</v>
      </c>
    </row>
    <row r="86" spans="1:24">
      <c r="A86" s="8" t="s">
        <v>112</v>
      </c>
      <c r="B86" s="4">
        <v>4.7</v>
      </c>
      <c r="C86" s="4">
        <v>4.5</v>
      </c>
      <c r="D86" s="4">
        <v>4.5</v>
      </c>
      <c r="E86" s="4">
        <v>5</v>
      </c>
      <c r="F86" s="4">
        <v>4.7</v>
      </c>
      <c r="G86" s="4">
        <v>4.7</v>
      </c>
      <c r="H86" s="4">
        <v>4.9</v>
      </c>
      <c r="I86" s="4">
        <v>623</v>
      </c>
      <c r="J86" s="4">
        <v>6152</v>
      </c>
      <c r="K86" s="4">
        <v>303</v>
      </c>
      <c r="L86" s="4">
        <v>441</v>
      </c>
      <c r="M86" s="4">
        <v>336</v>
      </c>
      <c r="N86" s="4">
        <v>2275</v>
      </c>
      <c r="O86" s="4">
        <v>18626</v>
      </c>
      <c r="P86" s="4">
        <v>45313</v>
      </c>
      <c r="Q86" s="4">
        <f>(2120/N86)*100</f>
        <v>93.1868131868132</v>
      </c>
      <c r="R86" s="4">
        <f>(17000/O86)*100</f>
        <v>91.270267368195</v>
      </c>
      <c r="S86" s="4">
        <f>(44062/P86)*100</f>
        <v>97.2392028777613</v>
      </c>
      <c r="T86" s="4">
        <v>115</v>
      </c>
      <c r="U86" s="4">
        <v>89</v>
      </c>
      <c r="V86" s="4">
        <v>9.7</v>
      </c>
      <c r="W86" s="4">
        <v>117.094738</v>
      </c>
      <c r="X86" s="4">
        <v>36.269893</v>
      </c>
    </row>
    <row r="87" spans="1:24">
      <c r="A87" s="8" t="s">
        <v>113</v>
      </c>
      <c r="B87" s="4">
        <v>4.8</v>
      </c>
      <c r="C87" s="4">
        <v>4.7</v>
      </c>
      <c r="D87" s="4">
        <v>4.6</v>
      </c>
      <c r="E87" s="4">
        <v>5</v>
      </c>
      <c r="F87" s="4">
        <v>4.7</v>
      </c>
      <c r="G87" s="4">
        <v>4.7</v>
      </c>
      <c r="H87" s="4">
        <v>5</v>
      </c>
      <c r="I87" s="4">
        <v>1036</v>
      </c>
      <c r="J87" s="4">
        <v>12000</v>
      </c>
      <c r="K87" s="4">
        <v>651</v>
      </c>
      <c r="L87" s="4">
        <v>2380</v>
      </c>
      <c r="M87" s="4">
        <v>843</v>
      </c>
      <c r="N87" s="4">
        <v>3724</v>
      </c>
      <c r="O87" s="4">
        <v>33134</v>
      </c>
      <c r="P87" s="4">
        <v>81983</v>
      </c>
      <c r="Q87" s="4">
        <f>(3542/N87)*100</f>
        <v>95.1127819548872</v>
      </c>
      <c r="R87" s="4">
        <f>(31000/O87)*100</f>
        <v>93.5594857246333</v>
      </c>
      <c r="S87" s="4">
        <f>(81351/P87)*100</f>
        <v>99.229108473708</v>
      </c>
      <c r="T87" s="4">
        <v>99</v>
      </c>
      <c r="U87" s="4">
        <v>53</v>
      </c>
      <c r="V87" s="4">
        <v>17.4</v>
      </c>
      <c r="W87" s="4">
        <v>118.168089</v>
      </c>
      <c r="X87" s="4">
        <v>30.13039</v>
      </c>
    </row>
    <row r="88" spans="1:24">
      <c r="A88" s="3" t="s">
        <v>114</v>
      </c>
      <c r="B88" s="4">
        <v>4.6</v>
      </c>
      <c r="C88" s="4">
        <v>4.4</v>
      </c>
      <c r="D88" s="4">
        <v>4.4</v>
      </c>
      <c r="E88" s="4">
        <v>5</v>
      </c>
      <c r="F88" s="4">
        <v>4.6</v>
      </c>
      <c r="G88" s="4">
        <v>4.5</v>
      </c>
      <c r="H88" s="4">
        <v>4.9</v>
      </c>
      <c r="I88" s="4">
        <v>828</v>
      </c>
      <c r="J88" s="4">
        <v>5142</v>
      </c>
      <c r="K88" s="4">
        <v>4</v>
      </c>
      <c r="L88" s="4">
        <v>1107</v>
      </c>
      <c r="M88" s="4">
        <v>91</v>
      </c>
      <c r="N88" s="4">
        <v>3141</v>
      </c>
      <c r="O88" s="4">
        <v>14727</v>
      </c>
      <c r="P88" s="4">
        <v>51927</v>
      </c>
      <c r="Q88" s="4">
        <f>(2760/N88)*100</f>
        <v>87.8701050620821</v>
      </c>
      <c r="R88" s="4">
        <f>(13000/O88)*100</f>
        <v>88.2732396278943</v>
      </c>
      <c r="S88" s="4">
        <f>(50499/P88)*100</f>
        <v>97.2499855566468</v>
      </c>
      <c r="T88" s="4">
        <v>40</v>
      </c>
      <c r="U88" s="4">
        <v>143</v>
      </c>
      <c r="V88" s="4">
        <v>5.2</v>
      </c>
      <c r="W88" s="4">
        <v>103.78144</v>
      </c>
      <c r="X88" s="4">
        <v>29.547541</v>
      </c>
    </row>
    <row r="89" spans="1:24">
      <c r="A89" s="8" t="s">
        <v>115</v>
      </c>
      <c r="B89" s="4">
        <v>4.6</v>
      </c>
      <c r="C89" s="4">
        <v>4.6</v>
      </c>
      <c r="D89" s="4">
        <v>4.5</v>
      </c>
      <c r="E89" s="4">
        <v>5</v>
      </c>
      <c r="F89" s="4">
        <v>4.7</v>
      </c>
      <c r="G89" s="4">
        <v>4.6</v>
      </c>
      <c r="H89" s="4">
        <v>5</v>
      </c>
      <c r="I89" s="4">
        <v>479</v>
      </c>
      <c r="J89" s="4">
        <v>6492</v>
      </c>
      <c r="K89" s="4">
        <v>364</v>
      </c>
      <c r="L89" s="4">
        <v>331</v>
      </c>
      <c r="M89" s="4">
        <v>214</v>
      </c>
      <c r="N89" s="4">
        <v>1569</v>
      </c>
      <c r="O89" s="4">
        <v>27106</v>
      </c>
      <c r="P89" s="4">
        <v>118151</v>
      </c>
      <c r="Q89" s="4">
        <f>(1424/N89)*100</f>
        <v>90.7584448693435</v>
      </c>
      <c r="R89" s="4">
        <f>(24000/O89)*100</f>
        <v>88.5412823729064</v>
      </c>
      <c r="S89" s="4">
        <f>(117394/P89)*100</f>
        <v>99.3592944621713</v>
      </c>
      <c r="T89" s="4">
        <v>55</v>
      </c>
      <c r="U89" s="4">
        <v>137</v>
      </c>
      <c r="V89" s="4">
        <v>15.8</v>
      </c>
      <c r="W89" s="4">
        <v>103.356304</v>
      </c>
      <c r="X89" s="4">
        <v>29.573827</v>
      </c>
    </row>
    <row r="90" spans="1:24">
      <c r="A90" s="8" t="s">
        <v>116</v>
      </c>
      <c r="B90" s="4">
        <v>4.6</v>
      </c>
      <c r="C90" s="4">
        <v>4.5</v>
      </c>
      <c r="D90" s="4">
        <v>4.5</v>
      </c>
      <c r="E90" s="4">
        <v>5</v>
      </c>
      <c r="F90" s="4">
        <v>4.6</v>
      </c>
      <c r="G90" s="4">
        <v>4.6</v>
      </c>
      <c r="H90" s="4">
        <v>4.9</v>
      </c>
      <c r="I90" s="4">
        <v>229</v>
      </c>
      <c r="J90" s="4">
        <v>2677</v>
      </c>
      <c r="K90" s="4">
        <v>140</v>
      </c>
      <c r="L90" s="4">
        <v>718</v>
      </c>
      <c r="M90" s="4">
        <v>194</v>
      </c>
      <c r="N90" s="4">
        <v>833</v>
      </c>
      <c r="O90" s="4">
        <v>8324</v>
      </c>
      <c r="P90" s="4">
        <v>24970</v>
      </c>
      <c r="Q90" s="4">
        <f>(762/N90)*100</f>
        <v>91.4765906362545</v>
      </c>
      <c r="R90" s="4">
        <f>(7644/O90)*100</f>
        <v>91.8308505526189</v>
      </c>
      <c r="S90" s="4">
        <f>(24231/P90)*100</f>
        <v>97.0404485382459</v>
      </c>
      <c r="T90" s="4">
        <v>95</v>
      </c>
      <c r="U90" s="4">
        <v>3.1</v>
      </c>
      <c r="V90" s="4">
        <v>12.8</v>
      </c>
      <c r="W90" s="4">
        <v>117.963042</v>
      </c>
      <c r="X90" s="4">
        <v>27.668108</v>
      </c>
    </row>
  </sheetData>
  <mergeCells count="10">
    <mergeCell ref="B1:E1"/>
    <mergeCell ref="F1:H1"/>
    <mergeCell ref="I1:J1"/>
    <mergeCell ref="K1:M1"/>
    <mergeCell ref="N1:P1"/>
    <mergeCell ref="Q1:S1"/>
    <mergeCell ref="U1:V1"/>
    <mergeCell ref="B3:E3"/>
    <mergeCell ref="A1:A3"/>
    <mergeCell ref="W1:X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收取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j</dc:creator>
  <cp:lastModifiedBy>栀初</cp:lastModifiedBy>
  <dcterms:created xsi:type="dcterms:W3CDTF">2022-12-08T00:37:00Z</dcterms:created>
  <dcterms:modified xsi:type="dcterms:W3CDTF">2023-06-24T14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7E309BBFF6D44B49949800737A1470FA</vt:lpwstr>
  </property>
  <property fmtid="{D5CDD505-2E9C-101B-9397-08002B2CF9AE}" pid="4" name="KSOReadingLayout">
    <vt:bool>false</vt:bool>
  </property>
</Properties>
</file>